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Chang Jia\Desktop\"/>
    </mc:Choice>
  </mc:AlternateContent>
  <xr:revisionPtr revIDLastSave="0" documentId="13_ncr:1_{999C2678-4CA5-41C2-A811-A13FD31E32FB}" xr6:coauthVersionLast="47" xr6:coauthVersionMax="47" xr10:uidLastSave="{00000000-0000-0000-0000-000000000000}"/>
  <bookViews>
    <workbookView xWindow="-120" yWindow="-18120" windowWidth="29040" windowHeight="182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73" i="1" l="1"/>
  <c r="AB73" i="1"/>
  <c r="AA73" i="1"/>
  <c r="AA69" i="1"/>
  <c r="AC69" i="1"/>
  <c r="AB69" i="1"/>
  <c r="AC66" i="1"/>
  <c r="AA66" i="1"/>
  <c r="AB66" i="1"/>
  <c r="AD62" i="1"/>
  <c r="AC62" i="1"/>
  <c r="AB62" i="1"/>
  <c r="AA62" i="1"/>
  <c r="AC60" i="1"/>
  <c r="AB60" i="1"/>
  <c r="AA60" i="1"/>
  <c r="AC58" i="1"/>
  <c r="AB58" i="1"/>
  <c r="AA58" i="1"/>
  <c r="AC56" i="1"/>
  <c r="AA56" i="1"/>
  <c r="AB56" i="1"/>
  <c r="AD53" i="1"/>
  <c r="AC53" i="1"/>
  <c r="AB53" i="1"/>
  <c r="AA53" i="1"/>
  <c r="AA50" i="1"/>
  <c r="AC50" i="1"/>
  <c r="AD50" i="1"/>
  <c r="AB50" i="1"/>
  <c r="AC47" i="1"/>
  <c r="AA47" i="1"/>
  <c r="AD47" i="1"/>
  <c r="AB47" i="1"/>
  <c r="AD45" i="1"/>
  <c r="AC45" i="1"/>
  <c r="AA45" i="1"/>
  <c r="AB45" i="1"/>
  <c r="AC42" i="1"/>
  <c r="AA42" i="1"/>
  <c r="AB42" i="1"/>
  <c r="AC40" i="1"/>
  <c r="AA40" i="1"/>
  <c r="AB40" i="1"/>
  <c r="AC38" i="1"/>
  <c r="AB38" i="1"/>
  <c r="AA38" i="1"/>
  <c r="AC36" i="1"/>
  <c r="AA36" i="1"/>
  <c r="AC35" i="1"/>
  <c r="AB35" i="1"/>
  <c r="AA35" i="1"/>
  <c r="AC32" i="1"/>
  <c r="AA32" i="1"/>
  <c r="AC31" i="1"/>
  <c r="AA31" i="1"/>
  <c r="AD30" i="1"/>
  <c r="AC30" i="1"/>
  <c r="AB30" i="1"/>
  <c r="AA30" i="1"/>
  <c r="AD26" i="1"/>
  <c r="AC26" i="1"/>
  <c r="AB26" i="1"/>
  <c r="AA26" i="1"/>
  <c r="AC24" i="1"/>
  <c r="AA24" i="1"/>
  <c r="AD23" i="1"/>
  <c r="AC23" i="1"/>
  <c r="AB23" i="1"/>
  <c r="AA23" i="1"/>
  <c r="AD21" i="1"/>
  <c r="AC21" i="1"/>
  <c r="AB21" i="1"/>
  <c r="AA21" i="1"/>
  <c r="AC19" i="1"/>
  <c r="AB19" i="1"/>
  <c r="AA19" i="1"/>
  <c r="AD16" i="1"/>
  <c r="AC16" i="1"/>
  <c r="AB16" i="1"/>
  <c r="AA16" i="1"/>
  <c r="AC14" i="1"/>
  <c r="AB14" i="1"/>
  <c r="AA14" i="1"/>
  <c r="AD12" i="1"/>
  <c r="AC12" i="1"/>
  <c r="AB12" i="1"/>
  <c r="AA12" i="1"/>
  <c r="AD8" i="1"/>
  <c r="AC8" i="1"/>
  <c r="AB8" i="1"/>
  <c r="AA8" i="1"/>
  <c r="AC4" i="1" l="1"/>
  <c r="AA4" i="1"/>
  <c r="J38" i="1"/>
  <c r="J39" i="1"/>
  <c r="J24" i="1"/>
  <c r="J25" i="1"/>
  <c r="J16" i="1"/>
  <c r="J17" i="1"/>
  <c r="J5" i="1" l="1"/>
  <c r="J6" i="1"/>
  <c r="J7" i="1"/>
  <c r="J8" i="1"/>
  <c r="J9" i="1"/>
  <c r="J10" i="1"/>
  <c r="J11" i="1"/>
  <c r="J12" i="1"/>
  <c r="J13" i="1"/>
  <c r="J14" i="1"/>
  <c r="J15" i="1"/>
  <c r="J18" i="1"/>
  <c r="J19" i="1"/>
  <c r="J20" i="1"/>
  <c r="J21" i="1"/>
  <c r="J22" i="1"/>
  <c r="J23" i="1"/>
  <c r="J26" i="1"/>
  <c r="J27" i="1"/>
  <c r="J28" i="1"/>
  <c r="J29" i="1"/>
  <c r="J30" i="1"/>
  <c r="J31" i="1"/>
  <c r="J32" i="1"/>
  <c r="J33" i="1"/>
  <c r="J34" i="1"/>
  <c r="J35" i="1"/>
  <c r="J36" i="1"/>
  <c r="J37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4" i="1"/>
</calcChain>
</file>

<file path=xl/sharedStrings.xml><?xml version="1.0" encoding="utf-8"?>
<sst xmlns="http://schemas.openxmlformats.org/spreadsheetml/2006/main" count="264" uniqueCount="189">
  <si>
    <t>23Ju12c04</t>
  </si>
  <si>
    <t>23Ju12c05</t>
  </si>
  <si>
    <t>ME24A hbl SI 30um***</t>
  </si>
  <si>
    <t>23Ju12c06</t>
  </si>
  <si>
    <t>ME24B opx SI 55um***</t>
  </si>
  <si>
    <t>23Ju12c07</t>
  </si>
  <si>
    <t>ME24D cpx SI 30um***</t>
  </si>
  <si>
    <t>23Ju12c08</t>
  </si>
  <si>
    <t>ME24E opx SI 40um***</t>
  </si>
  <si>
    <t>23Ju12c09</t>
  </si>
  <si>
    <t>23Ju12c10</t>
  </si>
  <si>
    <t>ME41B opx SI 30um***</t>
  </si>
  <si>
    <t>23Ju12c11</t>
  </si>
  <si>
    <t>23Ju12c12</t>
  </si>
  <si>
    <t>ME41D cpx SI 25um***</t>
  </si>
  <si>
    <t>23Ju12c14</t>
  </si>
  <si>
    <t>Finero-bA opx SI1 12um***</t>
  </si>
  <si>
    <t>23Ju12c16</t>
  </si>
  <si>
    <t>Finero-bB opx SI 8um***</t>
  </si>
  <si>
    <t>23Ju12d04</t>
  </si>
  <si>
    <t>ME13 cpx SI1 32um***</t>
  </si>
  <si>
    <t>23Ju12d05</t>
  </si>
  <si>
    <t>ME13 cpx SI2 40um***</t>
  </si>
  <si>
    <t>23Ju12d06</t>
  </si>
  <si>
    <t>RK02A cpx SI 85um**(*)</t>
  </si>
  <si>
    <t>23Ju12d07</t>
  </si>
  <si>
    <t>RK02B cpx SI 60um***</t>
  </si>
  <si>
    <t>23Ju12d08</t>
  </si>
  <si>
    <t>RK02C cpx SI1 75um***</t>
  </si>
  <si>
    <t>RK02C cpx SI2 62um***</t>
  </si>
  <si>
    <t>23Ju12d10</t>
  </si>
  <si>
    <t>GE22A opx SI 35um**(*)</t>
  </si>
  <si>
    <t>23Ju12d11</t>
  </si>
  <si>
    <t>GE22B cpx SI1 35um***</t>
  </si>
  <si>
    <t>23Ju12d12</t>
  </si>
  <si>
    <t>GE22B cpx SI2 30um***</t>
  </si>
  <si>
    <t>23Ju12d13</t>
  </si>
  <si>
    <t>23Ju12d14</t>
  </si>
  <si>
    <t>GE23B cpx SI 50um***</t>
  </si>
  <si>
    <t>GE24 cpx SI 65um***</t>
  </si>
  <si>
    <t>23Ju12e04</t>
  </si>
  <si>
    <t>FC51A opx SI 60um***</t>
  </si>
  <si>
    <t>23Ju12e07</t>
  </si>
  <si>
    <t>FC26 cpx SI1 70um***</t>
  </si>
  <si>
    <t>FC26 cpx SI2 50um***</t>
  </si>
  <si>
    <t>ME36 ol MI 50um***</t>
  </si>
  <si>
    <t>23Ju12f05</t>
  </si>
  <si>
    <t>BA08A cpx SI 85um***</t>
  </si>
  <si>
    <t>23Ju12f06</t>
  </si>
  <si>
    <t>BA08B cpx SI1 80um**(*)</t>
  </si>
  <si>
    <t>BA08B cpx SI2 40um***</t>
  </si>
  <si>
    <t>23Ju12f08</t>
  </si>
  <si>
    <t>BA09A cpx SI 40um***</t>
  </si>
  <si>
    <t>23Ju12f09</t>
  </si>
  <si>
    <t>BA09B cpx SI1 40um***</t>
  </si>
  <si>
    <t>BA09B cpx SI2 50um**(*)</t>
  </si>
  <si>
    <t>23Ju12f11</t>
  </si>
  <si>
    <t>RK01A cpx SI 50um***</t>
  </si>
  <si>
    <t>RK01B cpx SI 35um***</t>
  </si>
  <si>
    <t>23Ju12f13</t>
  </si>
  <si>
    <t>RK05A cpx SI 32um***</t>
  </si>
  <si>
    <t>RK05B cpx SI 28um***</t>
  </si>
  <si>
    <t>23Ju12f15</t>
  </si>
  <si>
    <t>RK11A cpx SI 40um***</t>
  </si>
  <si>
    <t>23Ju12f16</t>
  </si>
  <si>
    <t>RK11B cpx SI1 45um***</t>
  </si>
  <si>
    <t>RK11B cpx SI2 30um***</t>
  </si>
  <si>
    <t>23Ju12g05</t>
  </si>
  <si>
    <t>RK18A cpx SI 48um***</t>
  </si>
  <si>
    <t>RK18B cpx SI 45um***</t>
  </si>
  <si>
    <t>GE02 ol SI 37um***</t>
  </si>
  <si>
    <t>23Ju12g07</t>
  </si>
  <si>
    <t>GE45A ol SI 28um***</t>
  </si>
  <si>
    <t>GE45B ol SI 28um***</t>
  </si>
  <si>
    <t>23Ju12g09</t>
  </si>
  <si>
    <t>GE21A cpx SI 50um***</t>
  </si>
  <si>
    <t>GE21B cpx SI 30um***</t>
  </si>
  <si>
    <t>23Ju12g13</t>
  </si>
  <si>
    <t>GE55B ol SI 40um***</t>
  </si>
  <si>
    <t>23Ju12g14</t>
  </si>
  <si>
    <t>dry lherzolite</t>
  </si>
  <si>
    <t>disseminated amph-bearing lherzolite</t>
  </si>
  <si>
    <t>disseminated phlog-bearing lherzolite</t>
  </si>
  <si>
    <t>ol-bearing websterite</t>
  </si>
  <si>
    <t>websterite</t>
  </si>
  <si>
    <t>ol-bearing clinopyroxenite</t>
  </si>
  <si>
    <t>cpx+phlog-bearing dunite</t>
  </si>
  <si>
    <t>phlog+amph-bearing wehrlite</t>
  </si>
  <si>
    <t>phlog-bearing wehrlite</t>
  </si>
  <si>
    <t>ol+phlog-bearing clinopyroxenite</t>
  </si>
  <si>
    <t>phlog-bearing clinopyroxenite</t>
  </si>
  <si>
    <t>amph+phlog-bearing clinopyroxenite</t>
  </si>
  <si>
    <t>phlog-bearing clinopyroxenite vein</t>
  </si>
  <si>
    <t>ol-bearing hornblendite</t>
  </si>
  <si>
    <t>phlog-bearing hornblendite vein</t>
  </si>
  <si>
    <t>wt%</t>
  </si>
  <si>
    <t>21My19d04</t>
  </si>
  <si>
    <t>ME35 SI1 ol 20um***</t>
  </si>
  <si>
    <t>21My19d05</t>
  </si>
  <si>
    <t>ME35 SI3 ol 18um***</t>
  </si>
  <si>
    <t>21My19d07</t>
  </si>
  <si>
    <t>ME15 SI2 cpx 30um***</t>
  </si>
  <si>
    <t>21My19d09</t>
  </si>
  <si>
    <t>GE61 SI2 cpx 20um***</t>
  </si>
  <si>
    <t>21My19e07</t>
  </si>
  <si>
    <t>LHZ1C-2 SI1 hbl 20um***</t>
  </si>
  <si>
    <t>21My19e08</t>
  </si>
  <si>
    <t>LHZ1C-2 SI2 hbl 20um***</t>
  </si>
  <si>
    <t>21My19e04</t>
  </si>
  <si>
    <t>LHZ1C-1 SI1 hbl 30um**(*)</t>
  </si>
  <si>
    <t>LHZ1C-1 SI2 hbl 50um***</t>
  </si>
  <si>
    <t>21My19d11</t>
  </si>
  <si>
    <t>ME42 SI1 hbl 30um***</t>
  </si>
  <si>
    <t>21My19d12</t>
  </si>
  <si>
    <t>ME42 SI2 hbl 32um***</t>
  </si>
  <si>
    <t>21My19d14</t>
  </si>
  <si>
    <t>ME43 SI1 hbl 50um***</t>
  </si>
  <si>
    <t>21My19d15</t>
  </si>
  <si>
    <t>ME43 SI2 hbl 30um***</t>
  </si>
  <si>
    <t>21My19d16</t>
  </si>
  <si>
    <t>ME43 SI3 hbl 28um***</t>
  </si>
  <si>
    <t>21My19d17</t>
  </si>
  <si>
    <t>ME43 SI4 hbl 15um***</t>
  </si>
  <si>
    <t>Analysis</t>
    <phoneticPr fontId="2" type="noConversion"/>
  </si>
  <si>
    <t>Sample name</t>
    <phoneticPr fontId="2" type="noConversion"/>
  </si>
  <si>
    <t>Rock type</t>
    <phoneticPr fontId="2" type="noConversion"/>
  </si>
  <si>
    <t>S</t>
    <phoneticPr fontId="2" type="noConversion"/>
  </si>
  <si>
    <t>Co</t>
    <phoneticPr fontId="2" type="noConversion"/>
  </si>
  <si>
    <t>Ni</t>
    <phoneticPr fontId="2" type="noConversion"/>
  </si>
  <si>
    <t>Cu</t>
    <phoneticPr fontId="2" type="noConversion"/>
  </si>
  <si>
    <t>Total</t>
    <phoneticPr fontId="2" type="noConversion"/>
  </si>
  <si>
    <t>Fe</t>
    <phoneticPr fontId="2" type="noConversion"/>
  </si>
  <si>
    <t>Zn</t>
    <phoneticPr fontId="2" type="noConversion"/>
  </si>
  <si>
    <t>As</t>
    <phoneticPr fontId="2" type="noConversion"/>
  </si>
  <si>
    <t>Se</t>
    <phoneticPr fontId="2" type="noConversion"/>
  </si>
  <si>
    <t>Mo</t>
    <phoneticPr fontId="2" type="noConversion"/>
  </si>
  <si>
    <t>Pd</t>
    <phoneticPr fontId="2" type="noConversion"/>
  </si>
  <si>
    <t>Ag</t>
    <phoneticPr fontId="2" type="noConversion"/>
  </si>
  <si>
    <t>Cd</t>
    <phoneticPr fontId="2" type="noConversion"/>
  </si>
  <si>
    <t>Te</t>
    <phoneticPr fontId="2" type="noConversion"/>
  </si>
  <si>
    <t>Ba</t>
    <phoneticPr fontId="2" type="noConversion"/>
  </si>
  <si>
    <t>Au</t>
    <phoneticPr fontId="2" type="noConversion"/>
  </si>
  <si>
    <t>Tl</t>
    <phoneticPr fontId="2" type="noConversion"/>
  </si>
  <si>
    <t>Pb</t>
    <phoneticPr fontId="2" type="noConversion"/>
  </si>
  <si>
    <t>Bi</t>
    <phoneticPr fontId="2" type="noConversion"/>
  </si>
  <si>
    <t>μg/g</t>
  </si>
  <si>
    <t>23Ju12e05</t>
    <phoneticPr fontId="2" type="noConversion"/>
  </si>
  <si>
    <t>23Ju12e06</t>
    <phoneticPr fontId="2" type="noConversion"/>
  </si>
  <si>
    <t>23Ju12e08</t>
    <phoneticPr fontId="2" type="noConversion"/>
  </si>
  <si>
    <t>23Ju12d09</t>
    <phoneticPr fontId="2" type="noConversion"/>
  </si>
  <si>
    <t>23Ju12d15</t>
    <phoneticPr fontId="2" type="noConversion"/>
  </si>
  <si>
    <t>23Ju12g04</t>
    <phoneticPr fontId="2" type="noConversion"/>
  </si>
  <si>
    <t>21My19d06</t>
    <phoneticPr fontId="2" type="noConversion"/>
  </si>
  <si>
    <t>23Ju12f04</t>
    <phoneticPr fontId="2" type="noConversion"/>
  </si>
  <si>
    <t>23Ju12f12</t>
    <phoneticPr fontId="2" type="noConversion"/>
  </si>
  <si>
    <t>23Ju12g10</t>
    <phoneticPr fontId="2" type="noConversion"/>
  </si>
  <si>
    <t>23Ju12g08</t>
    <phoneticPr fontId="2" type="noConversion"/>
  </si>
  <si>
    <t>23Ju12g15</t>
    <phoneticPr fontId="2" type="noConversion"/>
  </si>
  <si>
    <t>21My19d08</t>
    <phoneticPr fontId="2" type="noConversion"/>
  </si>
  <si>
    <t>23Ju12f17</t>
    <phoneticPr fontId="2" type="noConversion"/>
  </si>
  <si>
    <t>23Ju12f07</t>
    <phoneticPr fontId="2" type="noConversion"/>
  </si>
  <si>
    <t>23Ju12f10</t>
    <phoneticPr fontId="2" type="noConversion"/>
  </si>
  <si>
    <t>21My19d10</t>
    <phoneticPr fontId="2" type="noConversion"/>
  </si>
  <si>
    <t>23Ju12f14</t>
    <phoneticPr fontId="2" type="noConversion"/>
  </si>
  <si>
    <t>23Ju12g06</t>
    <phoneticPr fontId="2" type="noConversion"/>
  </si>
  <si>
    <t>21My19e05</t>
    <phoneticPr fontId="2" type="noConversion"/>
  </si>
  <si>
    <t>21My19d13</t>
    <phoneticPr fontId="2" type="noConversion"/>
  </si>
  <si>
    <t>Remarks</t>
    <phoneticPr fontId="2" type="noConversion"/>
  </si>
  <si>
    <t>slightly exposed!</t>
    <phoneticPr fontId="2" type="noConversion"/>
  </si>
  <si>
    <t>~1/3 exposed!</t>
    <phoneticPr fontId="2" type="noConversion"/>
  </si>
  <si>
    <t>ME02 opx SI 70um</t>
    <phoneticPr fontId="2" type="noConversion"/>
  </si>
  <si>
    <t>ME41A ol SI 28um**(*)</t>
    <phoneticPr fontId="2" type="noConversion"/>
  </si>
  <si>
    <t>ME41C ol SI 65um**</t>
    <phoneticPr fontId="2" type="noConversion"/>
  </si>
  <si>
    <t>GE23A opx SI 90um**</t>
    <phoneticPr fontId="2" type="noConversion"/>
  </si>
  <si>
    <t>FC51B opx SI SI 22um***</t>
    <phoneticPr fontId="2" type="noConversion"/>
  </si>
  <si>
    <t>FC53 opx SI 35um***</t>
    <phoneticPr fontId="2" type="noConversion"/>
  </si>
  <si>
    <t>ME35 SI2 ol 22um**(*)</t>
    <phoneticPr fontId="2" type="noConversion"/>
  </si>
  <si>
    <t>GE55C glass SI1 30um***</t>
    <phoneticPr fontId="2" type="noConversion"/>
  </si>
  <si>
    <t>GE55C glass SI2 20um***</t>
    <phoneticPr fontId="2" type="noConversion"/>
  </si>
  <si>
    <t>ME15 SI1 cpx 18um**(*)</t>
    <phoneticPr fontId="2" type="noConversion"/>
  </si>
  <si>
    <t>GE61 SI1 cpx 20um**(*)</t>
    <phoneticPr fontId="2" type="noConversion"/>
  </si>
  <si>
    <t>ME42 SI3 hbl 28um***</t>
  </si>
  <si>
    <t>Cu</t>
    <phoneticPr fontId="2" type="noConversion"/>
  </si>
  <si>
    <t>Au</t>
    <phoneticPr fontId="2" type="noConversion"/>
  </si>
  <si>
    <t>wt%</t>
    <phoneticPr fontId="2" type="noConversion"/>
  </si>
  <si>
    <t>Red values in parentheses denote limits of detection.</t>
    <phoneticPr fontId="2" type="noConversion"/>
  </si>
  <si>
    <t>Abbreviations: SI, sulfide inclusion; ol, olivine; opx, orthopyroxene; cpx, clinopyroxene, hbl, hornbelnde.</t>
    <phoneticPr fontId="2" type="noConversion"/>
  </si>
  <si>
    <t>Abundance of sulfides in fusible mantle components (wt%)</t>
    <phoneticPr fontId="2" type="noConversion"/>
  </si>
  <si>
    <r>
      <rPr>
        <b/>
        <sz val="12"/>
        <color theme="1"/>
        <rFont val="Times New Roman"/>
        <family val="1"/>
      </rPr>
      <t>Supplementary Data 6</t>
    </r>
    <r>
      <rPr>
        <sz val="12"/>
        <color theme="1"/>
        <rFont val="Times New Roman"/>
        <family val="1"/>
      </rPr>
      <t xml:space="preserve"> Compositions of sulfide inclusions in mantle rocks analyzed by LA-ICP-M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_);[Red]\(0.0\)"/>
    <numFmt numFmtId="178" formatCode="0.0000_);[Red]\(0.0000\)"/>
    <numFmt numFmtId="179" formatCode="0.00_);[Red]\(0.00\)"/>
  </numFmts>
  <fonts count="5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176" fontId="1" fillId="0" borderId="0" xfId="0" applyNumberFormat="1" applyFont="1"/>
    <xf numFmtId="177" fontId="1" fillId="0" borderId="0" xfId="0" applyNumberFormat="1" applyFont="1"/>
    <xf numFmtId="0" fontId="1" fillId="0" borderId="0" xfId="0" applyFont="1" applyAlignment="1">
      <alignment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1" fontId="1" fillId="0" borderId="0" xfId="0" applyNumberFormat="1" applyFont="1"/>
    <xf numFmtId="176" fontId="1" fillId="0" borderId="5" xfId="0" applyNumberFormat="1" applyFont="1" applyBorder="1"/>
    <xf numFmtId="177" fontId="1" fillId="0" borderId="5" xfId="0" applyNumberFormat="1" applyFont="1" applyBorder="1"/>
    <xf numFmtId="1" fontId="1" fillId="0" borderId="5" xfId="0" applyNumberFormat="1" applyFont="1" applyBorder="1"/>
    <xf numFmtId="176" fontId="1" fillId="0" borderId="4" xfId="0" applyNumberFormat="1" applyFont="1" applyBorder="1"/>
    <xf numFmtId="0" fontId="1" fillId="0" borderId="4" xfId="0" applyFont="1" applyBorder="1"/>
    <xf numFmtId="177" fontId="1" fillId="0" borderId="4" xfId="0" applyNumberFormat="1" applyFont="1" applyBorder="1"/>
    <xf numFmtId="1" fontId="1" fillId="0" borderId="4" xfId="0" applyNumberFormat="1" applyFont="1" applyBorder="1"/>
    <xf numFmtId="176" fontId="1" fillId="0" borderId="6" xfId="0" applyNumberFormat="1" applyFont="1" applyBorder="1"/>
    <xf numFmtId="0" fontId="1" fillId="0" borderId="6" xfId="0" applyFont="1" applyBorder="1"/>
    <xf numFmtId="177" fontId="1" fillId="0" borderId="6" xfId="0" applyNumberFormat="1" applyFont="1" applyBorder="1"/>
    <xf numFmtId="1" fontId="1" fillId="0" borderId="6" xfId="0" applyNumberFormat="1" applyFont="1" applyBorder="1"/>
    <xf numFmtId="176" fontId="1" fillId="0" borderId="2" xfId="0" applyNumberFormat="1" applyFont="1" applyBorder="1"/>
    <xf numFmtId="0" fontId="1" fillId="0" borderId="2" xfId="0" applyFont="1" applyBorder="1"/>
    <xf numFmtId="177" fontId="1" fillId="0" borderId="2" xfId="0" applyNumberFormat="1" applyFont="1" applyBorder="1"/>
    <xf numFmtId="1" fontId="1" fillId="0" borderId="2" xfId="0" applyNumberFormat="1" applyFont="1" applyBorder="1"/>
    <xf numFmtId="178" fontId="1" fillId="0" borderId="0" xfId="0" applyNumberFormat="1" applyFont="1"/>
    <xf numFmtId="0" fontId="3" fillId="0" borderId="0" xfId="0" applyFont="1"/>
    <xf numFmtId="179" fontId="1" fillId="0" borderId="0" xfId="0" applyNumberFormat="1" applyFont="1"/>
    <xf numFmtId="176" fontId="1" fillId="0" borderId="1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6"/>
  <sheetViews>
    <sheetView tabSelected="1" zoomScaleNormal="100" workbookViewId="0">
      <pane xSplit="3" ySplit="3" topLeftCell="N4" activePane="bottomRight" state="frozen"/>
      <selection pane="topRight" activeCell="D1" sqref="D1"/>
      <selection pane="bottomLeft" activeCell="A4" sqref="A4"/>
      <selection pane="bottomRight"/>
    </sheetView>
  </sheetViews>
  <sheetFormatPr defaultRowHeight="14" x14ac:dyDescent="0.3"/>
  <cols>
    <col min="1" max="1" width="11.4140625" customWidth="1"/>
    <col min="2" max="2" width="25.75" bestFit="1" customWidth="1"/>
    <col min="3" max="3" width="32.4140625" bestFit="1" customWidth="1"/>
    <col min="4" max="4" width="15" bestFit="1" customWidth="1"/>
    <col min="5" max="10" width="7.83203125" customWidth="1"/>
    <col min="11" max="11" width="3.83203125" customWidth="1"/>
    <col min="12" max="24" width="7.83203125" customWidth="1"/>
    <col min="26" max="26" width="27.1640625" customWidth="1"/>
  </cols>
  <sheetData>
    <row r="1" spans="1:30" ht="16" thickBot="1" x14ac:dyDescent="0.35">
      <c r="A1" s="4" t="s">
        <v>188</v>
      </c>
    </row>
    <row r="2" spans="1:30" s="1" customFormat="1" ht="16" thickTop="1" x14ac:dyDescent="0.35">
      <c r="A2" s="28" t="s">
        <v>123</v>
      </c>
      <c r="B2" s="28" t="s">
        <v>124</v>
      </c>
      <c r="C2" s="28" t="s">
        <v>125</v>
      </c>
      <c r="D2" s="28" t="s">
        <v>167</v>
      </c>
      <c r="E2" s="6" t="s">
        <v>126</v>
      </c>
      <c r="F2" s="6" t="s">
        <v>131</v>
      </c>
      <c r="G2" s="6" t="s">
        <v>127</v>
      </c>
      <c r="H2" s="6" t="s">
        <v>128</v>
      </c>
      <c r="I2" s="6" t="s">
        <v>129</v>
      </c>
      <c r="J2" s="6" t="s">
        <v>130</v>
      </c>
      <c r="K2" s="5"/>
      <c r="L2" s="6" t="s">
        <v>132</v>
      </c>
      <c r="M2" s="6" t="s">
        <v>133</v>
      </c>
      <c r="N2" s="6" t="s">
        <v>134</v>
      </c>
      <c r="O2" s="6" t="s">
        <v>135</v>
      </c>
      <c r="P2" s="6" t="s">
        <v>136</v>
      </c>
      <c r="Q2" s="6" t="s">
        <v>137</v>
      </c>
      <c r="R2" s="6" t="s">
        <v>138</v>
      </c>
      <c r="S2" s="6" t="s">
        <v>139</v>
      </c>
      <c r="T2" s="6" t="s">
        <v>140</v>
      </c>
      <c r="U2" s="6" t="s">
        <v>141</v>
      </c>
      <c r="V2" s="6" t="s">
        <v>142</v>
      </c>
      <c r="W2" s="6" t="s">
        <v>143</v>
      </c>
      <c r="X2" s="6" t="s">
        <v>144</v>
      </c>
      <c r="Y2" s="2"/>
      <c r="Z2" s="30" t="s">
        <v>187</v>
      </c>
      <c r="AA2" s="1" t="s">
        <v>182</v>
      </c>
      <c r="AC2" s="1" t="s">
        <v>183</v>
      </c>
    </row>
    <row r="3" spans="1:30" s="1" customFormat="1" ht="15.5" x14ac:dyDescent="0.35">
      <c r="A3" s="29"/>
      <c r="B3" s="29"/>
      <c r="C3" s="29"/>
      <c r="D3" s="29"/>
      <c r="E3" s="8" t="s">
        <v>95</v>
      </c>
      <c r="F3" s="8" t="s">
        <v>95</v>
      </c>
      <c r="G3" s="8" t="s">
        <v>95</v>
      </c>
      <c r="H3" s="8" t="s">
        <v>95</v>
      </c>
      <c r="I3" s="8" t="s">
        <v>95</v>
      </c>
      <c r="J3" s="8" t="s">
        <v>95</v>
      </c>
      <c r="K3" s="7"/>
      <c r="L3" s="8" t="s">
        <v>145</v>
      </c>
      <c r="M3" s="8" t="s">
        <v>145</v>
      </c>
      <c r="N3" s="8" t="s">
        <v>145</v>
      </c>
      <c r="O3" s="8" t="s">
        <v>145</v>
      </c>
      <c r="P3" s="8" t="s">
        <v>145</v>
      </c>
      <c r="Q3" s="8" t="s">
        <v>145</v>
      </c>
      <c r="R3" s="8" t="s">
        <v>145</v>
      </c>
      <c r="S3" s="8" t="s">
        <v>145</v>
      </c>
      <c r="T3" s="8" t="s">
        <v>145</v>
      </c>
      <c r="U3" s="8" t="s">
        <v>145</v>
      </c>
      <c r="V3" s="8" t="s">
        <v>145</v>
      </c>
      <c r="W3" s="8" t="s">
        <v>145</v>
      </c>
      <c r="X3" s="8" t="s">
        <v>145</v>
      </c>
      <c r="Y3" s="2"/>
      <c r="Z3" s="30"/>
      <c r="AA3" s="1" t="s">
        <v>184</v>
      </c>
      <c r="AC3" s="1" t="s">
        <v>145</v>
      </c>
    </row>
    <row r="4" spans="1:30" s="1" customFormat="1" ht="15.5" x14ac:dyDescent="0.35">
      <c r="A4" s="13" t="s">
        <v>0</v>
      </c>
      <c r="B4" s="13" t="s">
        <v>170</v>
      </c>
      <c r="C4" s="14" t="s">
        <v>80</v>
      </c>
      <c r="D4" s="14" t="s">
        <v>168</v>
      </c>
      <c r="E4" s="15">
        <v>35.631039428547346</v>
      </c>
      <c r="F4" s="15">
        <v>36.789457502324844</v>
      </c>
      <c r="G4" s="15">
        <v>0.23819761190431402</v>
      </c>
      <c r="H4" s="15">
        <v>22.629736912872399</v>
      </c>
      <c r="I4" s="15">
        <v>4.7115685443510902</v>
      </c>
      <c r="J4" s="15">
        <f>SUM(E4:I4)</f>
        <v>100</v>
      </c>
      <c r="K4" s="16"/>
      <c r="L4" s="13">
        <v>75.463966219352301</v>
      </c>
      <c r="M4" s="13">
        <v>5.5987397551751137</v>
      </c>
      <c r="N4" s="13">
        <v>156.20237357152979</v>
      </c>
      <c r="O4" s="13">
        <v>20.655512817544071</v>
      </c>
      <c r="P4" s="13">
        <v>9.4652412633233496</v>
      </c>
      <c r="Q4" s="13">
        <v>13.386936592337651</v>
      </c>
      <c r="R4" s="13">
        <v>5.6458329842064954</v>
      </c>
      <c r="S4" s="13">
        <v>37.322355869855265</v>
      </c>
      <c r="T4" s="13">
        <v>6.292420158378035</v>
      </c>
      <c r="U4" s="13">
        <v>3.6338547615439358</v>
      </c>
      <c r="V4" s="13">
        <v>1.3623115219955637</v>
      </c>
      <c r="W4" s="13">
        <v>63.191607141526916</v>
      </c>
      <c r="X4" s="13">
        <v>2.6883902048217503</v>
      </c>
      <c r="Z4" s="25">
        <v>6.3072232774797551E-2</v>
      </c>
      <c r="AA4" s="3">
        <f>I4</f>
        <v>4.7115685443510902</v>
      </c>
      <c r="AB4" s="3"/>
      <c r="AC4" s="3">
        <f>U4</f>
        <v>3.6338547615439358</v>
      </c>
      <c r="AD4" s="3"/>
    </row>
    <row r="5" spans="1:30" s="1" customFormat="1" ht="15.5" x14ac:dyDescent="0.35">
      <c r="A5" s="17" t="s">
        <v>1</v>
      </c>
      <c r="B5" s="17" t="s">
        <v>2</v>
      </c>
      <c r="C5" s="18" t="s">
        <v>81</v>
      </c>
      <c r="D5" s="18"/>
      <c r="E5" s="19">
        <v>38.069838811315456</v>
      </c>
      <c r="F5" s="19">
        <v>44.52848483412739</v>
      </c>
      <c r="G5" s="19">
        <v>0.29012441446124526</v>
      </c>
      <c r="H5" s="19">
        <v>16.662465766220645</v>
      </c>
      <c r="I5" s="19">
        <v>0.44908617387525857</v>
      </c>
      <c r="J5" s="19">
        <f t="shared" ref="J5:J68" si="0">SUM(E5:I5)</f>
        <v>100</v>
      </c>
      <c r="K5" s="20"/>
      <c r="L5" s="17">
        <v>63.0838656548299</v>
      </c>
      <c r="M5" s="17">
        <v>22.009499791771763</v>
      </c>
      <c r="N5" s="17">
        <v>47.578627668611169</v>
      </c>
      <c r="O5" s="17">
        <v>34.056704797784612</v>
      </c>
      <c r="P5" s="17">
        <v>39.011717908898994</v>
      </c>
      <c r="Q5" s="17">
        <v>7.1169946277815965</v>
      </c>
      <c r="R5" s="17">
        <v>-33.23296311097355</v>
      </c>
      <c r="S5" s="17">
        <v>17.027072874163174</v>
      </c>
      <c r="T5" s="17">
        <v>-16.080803571356679</v>
      </c>
      <c r="U5" s="17">
        <v>0.78584600844376229</v>
      </c>
      <c r="V5" s="17">
        <v>-1.8709730916287148</v>
      </c>
      <c r="W5" s="17">
        <v>7.8645899018566823</v>
      </c>
      <c r="X5" s="19">
        <v>0.44775421019057982</v>
      </c>
      <c r="Z5" s="25"/>
      <c r="AA5" s="3"/>
      <c r="AB5" s="3"/>
      <c r="AC5" s="3"/>
      <c r="AD5" s="3"/>
    </row>
    <row r="6" spans="1:30" s="1" customFormat="1" ht="15.5" x14ac:dyDescent="0.35">
      <c r="A6" s="2" t="s">
        <v>3</v>
      </c>
      <c r="B6" s="2" t="s">
        <v>4</v>
      </c>
      <c r="C6" s="1" t="s">
        <v>81</v>
      </c>
      <c r="E6" s="3">
        <v>38.51773219105263</v>
      </c>
      <c r="F6" s="3">
        <v>42.34122617461972</v>
      </c>
      <c r="G6" s="3">
        <v>0.3005029421084941</v>
      </c>
      <c r="H6" s="3">
        <v>16.772070423714126</v>
      </c>
      <c r="I6" s="3">
        <v>2.0684682685050424</v>
      </c>
      <c r="J6" s="3">
        <f t="shared" si="0"/>
        <v>100.00000000000001</v>
      </c>
      <c r="K6" s="9"/>
      <c r="L6" s="2">
        <v>45.790694468045956</v>
      </c>
      <c r="M6" s="2">
        <v>0.72207004338818037</v>
      </c>
      <c r="N6" s="2">
        <v>68.649321114143248</v>
      </c>
      <c r="O6" s="2">
        <v>39.43785097453587</v>
      </c>
      <c r="P6" s="2">
        <v>67.786512979845895</v>
      </c>
      <c r="Q6" s="2">
        <v>2.7843730351436005</v>
      </c>
      <c r="R6" s="2">
        <v>-5.6966439766059409</v>
      </c>
      <c r="S6" s="2">
        <v>19.003383365652166</v>
      </c>
      <c r="T6" s="2">
        <v>-4.1467742311257423</v>
      </c>
      <c r="U6" s="2">
        <v>1.8244145058539816</v>
      </c>
      <c r="V6" s="3">
        <v>-0.23104914724869066</v>
      </c>
      <c r="W6" s="2">
        <v>7.1475244950703125</v>
      </c>
      <c r="X6" s="2">
        <v>0.91882588875589033</v>
      </c>
      <c r="Z6" s="25"/>
      <c r="AA6" s="3"/>
      <c r="AB6" s="3"/>
      <c r="AC6" s="3"/>
      <c r="AD6" s="3"/>
    </row>
    <row r="7" spans="1:30" s="1" customFormat="1" ht="15.5" x14ac:dyDescent="0.35">
      <c r="A7" s="2" t="s">
        <v>5</v>
      </c>
      <c r="B7" s="2" t="s">
        <v>6</v>
      </c>
      <c r="C7" s="1" t="s">
        <v>81</v>
      </c>
      <c r="E7" s="3">
        <v>40.183886142730053</v>
      </c>
      <c r="F7" s="3">
        <v>43.459880598658621</v>
      </c>
      <c r="G7" s="3">
        <v>0.29173876552285666</v>
      </c>
      <c r="H7" s="3">
        <v>15.751796670076237</v>
      </c>
      <c r="I7" s="3">
        <v>0.31269782301221977</v>
      </c>
      <c r="J7" s="3">
        <f t="shared" si="0"/>
        <v>99.999999999999972</v>
      </c>
      <c r="K7" s="9"/>
      <c r="L7" s="2">
        <v>-28.287499375346972</v>
      </c>
      <c r="M7" s="2">
        <v>14.806826000998585</v>
      </c>
      <c r="N7" s="2">
        <v>32.055247311044695</v>
      </c>
      <c r="O7" s="2">
        <v>51.830449368378744</v>
      </c>
      <c r="P7" s="2">
        <v>16.261289283159904</v>
      </c>
      <c r="Q7" s="2">
        <v>4.8476870914612977</v>
      </c>
      <c r="R7" s="2">
        <v>-26.722888249354838</v>
      </c>
      <c r="S7" s="2">
        <v>12.553679075425759</v>
      </c>
      <c r="T7" s="2">
        <v>152.79524596407438</v>
      </c>
      <c r="U7" s="2">
        <v>1.0039523882053196</v>
      </c>
      <c r="V7" s="2">
        <v>-0.89556560115307116</v>
      </c>
      <c r="W7" s="2">
        <v>11.07715681646124</v>
      </c>
      <c r="X7" s="2">
        <v>0.62243864057444165</v>
      </c>
      <c r="Z7" s="25"/>
      <c r="AA7" s="3"/>
      <c r="AB7" s="3"/>
      <c r="AC7" s="3"/>
      <c r="AD7" s="3"/>
    </row>
    <row r="8" spans="1:30" s="1" customFormat="1" ht="15.5" x14ac:dyDescent="0.35">
      <c r="A8" s="21" t="s">
        <v>7</v>
      </c>
      <c r="B8" s="21" t="s">
        <v>8</v>
      </c>
      <c r="C8" s="22" t="s">
        <v>81</v>
      </c>
      <c r="D8" s="22"/>
      <c r="E8" s="23">
        <v>40.1614269056751</v>
      </c>
      <c r="F8" s="23">
        <v>41.167633113117013</v>
      </c>
      <c r="G8" s="23">
        <v>0.30647799153288674</v>
      </c>
      <c r="H8" s="23">
        <v>16.550481087473262</v>
      </c>
      <c r="I8" s="23">
        <v>1.8139809022017273</v>
      </c>
      <c r="J8" s="23">
        <f t="shared" si="0"/>
        <v>99.999999999999986</v>
      </c>
      <c r="K8" s="24"/>
      <c r="L8" s="21">
        <v>-15.712748052648569</v>
      </c>
      <c r="M8" s="21">
        <v>-3.8050930044124334</v>
      </c>
      <c r="N8" s="21">
        <v>34.805837917222966</v>
      </c>
      <c r="O8" s="21">
        <v>28.681244422820736</v>
      </c>
      <c r="P8" s="21">
        <v>-2.6347121752629752</v>
      </c>
      <c r="Q8" s="21">
        <v>1.646371443438315</v>
      </c>
      <c r="R8" s="21">
        <v>-14.727434537800599</v>
      </c>
      <c r="S8" s="21">
        <v>10.595020892165506</v>
      </c>
      <c r="T8" s="21">
        <v>-9.0286345128661871</v>
      </c>
      <c r="U8" s="23">
        <v>0.34097213091485712</v>
      </c>
      <c r="V8" s="21">
        <v>-1.199877603131744</v>
      </c>
      <c r="W8" s="21">
        <v>3.9109442754508117</v>
      </c>
      <c r="X8" s="21">
        <v>-0.88848864183109943</v>
      </c>
      <c r="Z8" s="25">
        <v>2.7657758581589545E-2</v>
      </c>
      <c r="AA8" s="3">
        <f>AVERAGE(I5:I8)</f>
        <v>1.1610582918985619</v>
      </c>
      <c r="AB8" s="3">
        <f>_xlfn.STDEV.P(I5:I8)</f>
        <v>0.78681646250916049</v>
      </c>
      <c r="AC8" s="3">
        <f>AVERAGE(U5:U8)</f>
        <v>0.98879625835448015</v>
      </c>
      <c r="AD8" s="3">
        <f>_xlfn.STDEV.P(U5:U8)</f>
        <v>0.53836615510680208</v>
      </c>
    </row>
    <row r="9" spans="1:30" s="1" customFormat="1" ht="15.5" x14ac:dyDescent="0.35">
      <c r="A9" s="17" t="s">
        <v>9</v>
      </c>
      <c r="B9" s="17" t="s">
        <v>171</v>
      </c>
      <c r="C9" s="18" t="s">
        <v>81</v>
      </c>
      <c r="D9" s="18"/>
      <c r="E9" s="19">
        <v>39.771792768157951</v>
      </c>
      <c r="F9" s="19">
        <v>29.516499293263614</v>
      </c>
      <c r="G9" s="19">
        <v>0.18833148558886609</v>
      </c>
      <c r="H9" s="19">
        <v>19.562430120000204</v>
      </c>
      <c r="I9" s="19">
        <v>10.96094633298935</v>
      </c>
      <c r="J9" s="19">
        <f t="shared" si="0"/>
        <v>99.999999999999986</v>
      </c>
      <c r="K9" s="20"/>
      <c r="L9" s="17">
        <v>54.56555017852456</v>
      </c>
      <c r="M9" s="17">
        <v>10.025264303398641</v>
      </c>
      <c r="N9" s="17">
        <v>33.777808006047763</v>
      </c>
      <c r="O9" s="17">
        <v>19.981853829814636</v>
      </c>
      <c r="P9" s="17">
        <v>-4.1599745275582762</v>
      </c>
      <c r="Q9" s="17">
        <v>77.516768280047714</v>
      </c>
      <c r="R9" s="17">
        <v>-39.021657482041718</v>
      </c>
      <c r="S9" s="17">
        <v>175.67229514867657</v>
      </c>
      <c r="T9" s="17">
        <v>3726.3571796021083</v>
      </c>
      <c r="U9" s="17">
        <v>57.159663184685485</v>
      </c>
      <c r="V9" s="17">
        <v>1.1934223200996319</v>
      </c>
      <c r="W9" s="17">
        <v>391.48570068726667</v>
      </c>
      <c r="X9" s="17">
        <v>50.326289115722787</v>
      </c>
      <c r="Z9" s="25"/>
      <c r="AA9" s="3"/>
      <c r="AB9" s="3"/>
      <c r="AC9" s="3"/>
      <c r="AD9" s="3"/>
    </row>
    <row r="10" spans="1:30" s="1" customFormat="1" ht="15.5" x14ac:dyDescent="0.35">
      <c r="A10" s="2" t="s">
        <v>10</v>
      </c>
      <c r="B10" s="2" t="s">
        <v>11</v>
      </c>
      <c r="C10" s="1" t="s">
        <v>81</v>
      </c>
      <c r="E10" s="3">
        <v>42.737904698985638</v>
      </c>
      <c r="F10" s="3">
        <v>36.182406028627106</v>
      </c>
      <c r="G10" s="3">
        <v>0.29718159092802238</v>
      </c>
      <c r="H10" s="3">
        <v>17.517848290590702</v>
      </c>
      <c r="I10" s="3">
        <v>3.2646593908685309</v>
      </c>
      <c r="J10" s="3">
        <f t="shared" si="0"/>
        <v>100</v>
      </c>
      <c r="K10" s="9"/>
      <c r="L10" s="2">
        <v>-70.139188299083173</v>
      </c>
      <c r="M10" s="2">
        <v>-17.19859362242574</v>
      </c>
      <c r="N10" s="2">
        <v>-196.23820783027537</v>
      </c>
      <c r="O10" s="2">
        <v>40.530842580176873</v>
      </c>
      <c r="P10" s="2">
        <v>-17.867594213824884</v>
      </c>
      <c r="Q10" s="2">
        <v>3.4830308685886431</v>
      </c>
      <c r="R10" s="2">
        <v>-37.095602214286956</v>
      </c>
      <c r="S10" s="2">
        <v>17.233703161993841</v>
      </c>
      <c r="T10" s="2">
        <v>-23.310390115812304</v>
      </c>
      <c r="U10" s="2">
        <v>-4.8563806143510186</v>
      </c>
      <c r="V10" s="2">
        <v>-3.0095522436081521</v>
      </c>
      <c r="W10" s="2">
        <v>4.6781013763554027</v>
      </c>
      <c r="X10" s="2">
        <v>-2.7630069486473663</v>
      </c>
      <c r="Z10" s="25"/>
      <c r="AA10" s="3"/>
      <c r="AB10" s="3"/>
      <c r="AC10" s="3"/>
      <c r="AD10" s="3"/>
    </row>
    <row r="11" spans="1:30" s="1" customFormat="1" ht="15.5" x14ac:dyDescent="0.35">
      <c r="A11" s="2" t="s">
        <v>12</v>
      </c>
      <c r="B11" s="2" t="s">
        <v>172</v>
      </c>
      <c r="C11" s="1" t="s">
        <v>81</v>
      </c>
      <c r="D11" s="1" t="s">
        <v>168</v>
      </c>
      <c r="E11" s="3">
        <v>37.337437254664835</v>
      </c>
      <c r="F11" s="3">
        <v>42.576090403598201</v>
      </c>
      <c r="G11" s="3">
        <v>0.31140557102101951</v>
      </c>
      <c r="H11" s="3">
        <v>18.316298368635557</v>
      </c>
      <c r="I11" s="3">
        <v>1.4587684020803797</v>
      </c>
      <c r="J11" s="3">
        <f t="shared" si="0"/>
        <v>100</v>
      </c>
      <c r="K11" s="9"/>
      <c r="L11" s="2">
        <v>34.582960597944599</v>
      </c>
      <c r="M11" s="2">
        <v>15.198372169638571</v>
      </c>
      <c r="N11" s="2">
        <v>21.053618330059699</v>
      </c>
      <c r="O11" s="2">
        <v>16.970994908110377</v>
      </c>
      <c r="P11" s="2">
        <v>0.51151014821014484</v>
      </c>
      <c r="Q11" s="2">
        <v>6.3547072437433201</v>
      </c>
      <c r="R11" s="2">
        <v>-5.3601995406636211</v>
      </c>
      <c r="S11" s="2">
        <v>58.838792792616722</v>
      </c>
      <c r="T11" s="2">
        <v>96.201302309309654</v>
      </c>
      <c r="U11" s="2">
        <v>2.7165430476769585</v>
      </c>
      <c r="V11" s="3">
        <v>-0.44489612877969886</v>
      </c>
      <c r="W11" s="2">
        <v>8.2148199191326654</v>
      </c>
      <c r="X11" s="2">
        <v>11.263517988068482</v>
      </c>
      <c r="Z11" s="25"/>
      <c r="AA11" s="3"/>
      <c r="AB11" s="3"/>
      <c r="AC11" s="3"/>
      <c r="AD11" s="3"/>
    </row>
    <row r="12" spans="1:30" s="1" customFormat="1" ht="15.5" x14ac:dyDescent="0.35">
      <c r="A12" s="21" t="s">
        <v>13</v>
      </c>
      <c r="B12" s="21" t="s">
        <v>14</v>
      </c>
      <c r="C12" s="22" t="s">
        <v>81</v>
      </c>
      <c r="D12" s="22"/>
      <c r="E12" s="23">
        <v>38.535144599183916</v>
      </c>
      <c r="F12" s="23">
        <v>31.693444965738983</v>
      </c>
      <c r="G12" s="23">
        <v>0.20719059713037938</v>
      </c>
      <c r="H12" s="23">
        <v>18.540570947163449</v>
      </c>
      <c r="I12" s="23">
        <v>11.023648890783292</v>
      </c>
      <c r="J12" s="23">
        <f t="shared" si="0"/>
        <v>100.00000000000001</v>
      </c>
      <c r="K12" s="24"/>
      <c r="L12" s="21">
        <v>33.620274836433232</v>
      </c>
      <c r="M12" s="21">
        <v>14.528752062523498</v>
      </c>
      <c r="N12" s="21">
        <v>-143.18311747248481</v>
      </c>
      <c r="O12" s="21">
        <v>17.716541858032034</v>
      </c>
      <c r="P12" s="21">
        <v>-7.6058625784109344</v>
      </c>
      <c r="Q12" s="21">
        <v>44.978859965761025</v>
      </c>
      <c r="R12" s="21">
        <v>-32.955482223458084</v>
      </c>
      <c r="S12" s="21">
        <v>-74.027483699024003</v>
      </c>
      <c r="T12" s="21">
        <v>-29.73885401509947</v>
      </c>
      <c r="U12" s="21">
        <v>-2.379729432044845</v>
      </c>
      <c r="V12" s="21">
        <v>2.4574211815055285</v>
      </c>
      <c r="W12" s="21">
        <v>1083.5857216599288</v>
      </c>
      <c r="X12" s="21">
        <v>26.721409173954612</v>
      </c>
      <c r="Z12" s="25">
        <v>2.4297605571691611E-2</v>
      </c>
      <c r="AA12" s="3">
        <f>AVERAGE(I9:I12)</f>
        <v>6.6770057541803878</v>
      </c>
      <c r="AB12" s="3">
        <f>_xlfn.STDEV.P(I9:I12)</f>
        <v>4.3623262775095855</v>
      </c>
      <c r="AC12" s="3">
        <f>AVERAGE(U9,U11)</f>
        <v>29.938103116181221</v>
      </c>
      <c r="AD12" s="3">
        <f>_xlfn.STDEV.P(U9,U11)</f>
        <v>27.221560068504264</v>
      </c>
    </row>
    <row r="13" spans="1:30" s="1" customFormat="1" ht="15.5" x14ac:dyDescent="0.35">
      <c r="A13" s="17" t="s">
        <v>15</v>
      </c>
      <c r="B13" s="17" t="s">
        <v>16</v>
      </c>
      <c r="C13" s="18" t="s">
        <v>82</v>
      </c>
      <c r="D13" s="18"/>
      <c r="E13" s="19">
        <v>29.450702795283135</v>
      </c>
      <c r="F13" s="19">
        <v>23.521183894391594</v>
      </c>
      <c r="G13" s="19">
        <v>0.16704215193323846</v>
      </c>
      <c r="H13" s="19">
        <v>9.1680410526000511</v>
      </c>
      <c r="I13" s="19">
        <v>37.693789651067497</v>
      </c>
      <c r="J13" s="19">
        <f t="shared" si="0"/>
        <v>100.00075954527551</v>
      </c>
      <c r="K13" s="20"/>
      <c r="L13" s="17">
        <v>162.83223441497455</v>
      </c>
      <c r="M13" s="17">
        <v>-156.93057178446921</v>
      </c>
      <c r="N13" s="17">
        <v>-2930.9015287288235</v>
      </c>
      <c r="O13" s="17">
        <v>-334.69434682308747</v>
      </c>
      <c r="P13" s="17">
        <v>5051.4670054517483</v>
      </c>
      <c r="Q13" s="17">
        <v>173.43766274786913</v>
      </c>
      <c r="R13" s="17">
        <v>-579.89633261574988</v>
      </c>
      <c r="S13" s="17">
        <v>-416.88194774285984</v>
      </c>
      <c r="T13" s="17">
        <v>-439.40343710479425</v>
      </c>
      <c r="U13" s="17">
        <v>-42.455443503613637</v>
      </c>
      <c r="V13" s="17">
        <v>-20.273636276949421</v>
      </c>
      <c r="W13" s="17">
        <v>10303.794806812044</v>
      </c>
      <c r="X13" s="17">
        <v>255.06376434363054</v>
      </c>
      <c r="Z13" s="25"/>
      <c r="AA13" s="3"/>
      <c r="AB13" s="3"/>
      <c r="AC13" s="3"/>
      <c r="AD13" s="3"/>
    </row>
    <row r="14" spans="1:30" s="1" customFormat="1" ht="15.5" x14ac:dyDescent="0.35">
      <c r="A14" s="21" t="s">
        <v>17</v>
      </c>
      <c r="B14" s="21" t="s">
        <v>18</v>
      </c>
      <c r="C14" s="22" t="s">
        <v>82</v>
      </c>
      <c r="D14" s="22"/>
      <c r="E14" s="23">
        <v>30.550341538275291</v>
      </c>
      <c r="F14" s="23">
        <v>30.589268061642077</v>
      </c>
      <c r="G14" s="23">
        <v>0.26425832070301231</v>
      </c>
      <c r="H14" s="23">
        <v>17.856107411377092</v>
      </c>
      <c r="I14" s="23">
        <v>20.740024668002526</v>
      </c>
      <c r="J14" s="23">
        <f t="shared" si="0"/>
        <v>100</v>
      </c>
      <c r="K14" s="24"/>
      <c r="L14" s="21">
        <v>-854.91802174357304</v>
      </c>
      <c r="M14" s="21">
        <v>-137.55585354610113</v>
      </c>
      <c r="N14" s="21">
        <v>-2413.8134902092834</v>
      </c>
      <c r="O14" s="21">
        <v>-234.13119087784736</v>
      </c>
      <c r="P14" s="21">
        <v>1000.5215370641077</v>
      </c>
      <c r="Q14" s="21">
        <v>84.087057297469585</v>
      </c>
      <c r="R14" s="21">
        <v>-455.88096246767026</v>
      </c>
      <c r="S14" s="21">
        <v>-1056.9763621395437</v>
      </c>
      <c r="T14" s="21">
        <v>-373.76847757372769</v>
      </c>
      <c r="U14" s="21">
        <v>-24.273809376860825</v>
      </c>
      <c r="V14" s="21">
        <v>-71.746732962168949</v>
      </c>
      <c r="W14" s="21">
        <v>2691.5330955317118</v>
      </c>
      <c r="X14" s="21">
        <v>810.87893720582315</v>
      </c>
      <c r="Z14" s="25">
        <v>4.5051594839141063E-2</v>
      </c>
      <c r="AA14" s="3">
        <f>AVERAGE(I13:I14)</f>
        <v>29.216907159535012</v>
      </c>
      <c r="AB14" s="3">
        <f>_xlfn.STDEV.P(I13:I14)</f>
        <v>8.4768824915324839</v>
      </c>
      <c r="AC14" s="3">
        <f>U14</f>
        <v>-24.273809376860825</v>
      </c>
      <c r="AD14" s="3"/>
    </row>
    <row r="15" spans="1:30" s="1" customFormat="1" ht="15.5" x14ac:dyDescent="0.35">
      <c r="A15" s="17" t="s">
        <v>19</v>
      </c>
      <c r="B15" s="17" t="s">
        <v>20</v>
      </c>
      <c r="C15" s="18" t="s">
        <v>83</v>
      </c>
      <c r="D15" s="18"/>
      <c r="E15" s="19">
        <v>39.915760375135989</v>
      </c>
      <c r="F15" s="19">
        <v>39.685380924761994</v>
      </c>
      <c r="G15" s="19">
        <v>0.19479038238006538</v>
      </c>
      <c r="H15" s="19">
        <v>12.597544190897473</v>
      </c>
      <c r="I15" s="19">
        <v>7.6065241268244721</v>
      </c>
      <c r="J15" s="19">
        <f t="shared" si="0"/>
        <v>100</v>
      </c>
      <c r="K15" s="20"/>
      <c r="L15" s="17">
        <v>119.11801380012332</v>
      </c>
      <c r="M15" s="17">
        <v>43.198431369482876</v>
      </c>
      <c r="N15" s="17">
        <v>217.04766052572663</v>
      </c>
      <c r="O15" s="17">
        <v>8.9477820564991237</v>
      </c>
      <c r="P15" s="17">
        <v>-7.9178024593191143</v>
      </c>
      <c r="Q15" s="17">
        <v>33.763543103469544</v>
      </c>
      <c r="R15" s="17">
        <v>-39.666558606490973</v>
      </c>
      <c r="S15" s="17">
        <v>56.570580311910504</v>
      </c>
      <c r="T15" s="17">
        <v>59.281080844225329</v>
      </c>
      <c r="U15" s="17">
        <v>1.1162241290661679</v>
      </c>
      <c r="V15" s="17">
        <v>0.64111509678202994</v>
      </c>
      <c r="W15" s="17">
        <v>132.17922193688153</v>
      </c>
      <c r="X15" s="17">
        <v>8.2368405663133757</v>
      </c>
      <c r="Z15" s="25"/>
      <c r="AA15" s="3"/>
      <c r="AB15" s="3"/>
      <c r="AC15" s="3"/>
      <c r="AD15" s="3"/>
    </row>
    <row r="16" spans="1:30" s="1" customFormat="1" ht="15.5" x14ac:dyDescent="0.35">
      <c r="A16" s="21" t="s">
        <v>21</v>
      </c>
      <c r="B16" s="21" t="s">
        <v>22</v>
      </c>
      <c r="C16" s="22" t="s">
        <v>83</v>
      </c>
      <c r="D16" s="22"/>
      <c r="E16" s="23">
        <v>37.782373974043914</v>
      </c>
      <c r="F16" s="23">
        <v>41.723105229626931</v>
      </c>
      <c r="G16" s="23">
        <v>0.2045612753756384</v>
      </c>
      <c r="H16" s="23">
        <v>12.715643089563963</v>
      </c>
      <c r="I16" s="23">
        <v>7.5743164313895575</v>
      </c>
      <c r="J16" s="23">
        <f t="shared" si="0"/>
        <v>100.00000000000001</v>
      </c>
      <c r="K16" s="24"/>
      <c r="L16" s="21">
        <v>97.713160999022222</v>
      </c>
      <c r="M16" s="21">
        <v>-6.5104879598477901</v>
      </c>
      <c r="N16" s="21">
        <v>211.91543756214907</v>
      </c>
      <c r="O16" s="21">
        <v>8.1927069120556535</v>
      </c>
      <c r="P16" s="21">
        <v>-3.7683644773298872</v>
      </c>
      <c r="Q16" s="21">
        <v>33.00500180702155</v>
      </c>
      <c r="R16" s="21">
        <v>-19.031821812735398</v>
      </c>
      <c r="S16" s="21">
        <v>55.260408110900769</v>
      </c>
      <c r="T16" s="21">
        <v>12.331681082584415</v>
      </c>
      <c r="U16" s="21">
        <v>0.83152709060913654</v>
      </c>
      <c r="V16" s="21">
        <v>0.84273222778814993</v>
      </c>
      <c r="W16" s="21">
        <v>130.58812496762184</v>
      </c>
      <c r="X16" s="21">
        <v>8.4202143559269675</v>
      </c>
      <c r="Z16" s="25">
        <v>0.11551224145469256</v>
      </c>
      <c r="AA16" s="3">
        <f>AVERAGE(I15:I16)</f>
        <v>7.5904202791070148</v>
      </c>
      <c r="AB16" s="27">
        <f>_xlfn.STDEV.P(I15:I16)</f>
        <v>1.610384771745732E-2</v>
      </c>
      <c r="AC16" s="3">
        <f>AVERAGE(U15:U16)</f>
        <v>0.9738756098376522</v>
      </c>
      <c r="AD16" s="3">
        <f>_xlfn.STDEV.P(U15:U16)</f>
        <v>0.14234851922851546</v>
      </c>
    </row>
    <row r="17" spans="1:30" s="1" customFormat="1" ht="15.5" x14ac:dyDescent="0.35">
      <c r="A17" s="17" t="s">
        <v>30</v>
      </c>
      <c r="B17" s="17" t="s">
        <v>31</v>
      </c>
      <c r="C17" s="18" t="s">
        <v>83</v>
      </c>
      <c r="D17" s="18"/>
      <c r="E17" s="19">
        <v>42.568181099547466</v>
      </c>
      <c r="F17" s="19">
        <v>55.468442369678733</v>
      </c>
      <c r="G17" s="19">
        <v>0.24545618975581915</v>
      </c>
      <c r="H17" s="19">
        <v>0.61842731158631814</v>
      </c>
      <c r="I17" s="19">
        <v>1.0994930294316567</v>
      </c>
      <c r="J17" s="19">
        <f t="shared" si="0"/>
        <v>99.999999999999986</v>
      </c>
      <c r="K17" s="20"/>
      <c r="L17" s="17">
        <v>84.002210383551144</v>
      </c>
      <c r="M17" s="17">
        <v>-16.568113888702285</v>
      </c>
      <c r="N17" s="17">
        <v>42.473604531006949</v>
      </c>
      <c r="O17" s="17">
        <v>13.229768708598902</v>
      </c>
      <c r="P17" s="17">
        <v>-2.2082221628492644</v>
      </c>
      <c r="Q17" s="17">
        <v>3.8662664230447263</v>
      </c>
      <c r="R17" s="17">
        <v>-19.785767958554676</v>
      </c>
      <c r="S17" s="17">
        <v>-14.289414555733869</v>
      </c>
      <c r="T17" s="17">
        <v>-13.090787582149897</v>
      </c>
      <c r="U17" s="17">
        <v>-0.87077680653279566</v>
      </c>
      <c r="V17" s="17">
        <v>-0.68498653969186352</v>
      </c>
      <c r="W17" s="17">
        <v>-2.8620287170593151</v>
      </c>
      <c r="X17" s="17">
        <v>-0.88473866634618292</v>
      </c>
      <c r="Z17" s="25"/>
      <c r="AA17" s="3"/>
      <c r="AB17" s="3"/>
      <c r="AC17" s="3"/>
      <c r="AD17" s="3"/>
    </row>
    <row r="18" spans="1:30" s="1" customFormat="1" ht="15.5" x14ac:dyDescent="0.35">
      <c r="A18" s="2" t="s">
        <v>32</v>
      </c>
      <c r="B18" s="2" t="s">
        <v>33</v>
      </c>
      <c r="C18" s="1" t="s">
        <v>83</v>
      </c>
      <c r="E18" s="3">
        <v>38.311784795170091</v>
      </c>
      <c r="F18" s="3">
        <v>59.099010151511479</v>
      </c>
      <c r="G18" s="3">
        <v>0.25658423320613916</v>
      </c>
      <c r="H18" s="3">
        <v>0.56123366867484525</v>
      </c>
      <c r="I18" s="3">
        <v>1.7713871514374324</v>
      </c>
      <c r="J18" s="3">
        <f t="shared" si="0"/>
        <v>99.999999999999986</v>
      </c>
      <c r="K18" s="9"/>
      <c r="L18" s="2">
        <v>105.31911462620825</v>
      </c>
      <c r="M18" s="2">
        <v>6.1663556009581555</v>
      </c>
      <c r="N18" s="2">
        <v>44.393463770545395</v>
      </c>
      <c r="O18" s="2">
        <v>13.458228744419786</v>
      </c>
      <c r="P18" s="2">
        <v>-2.9534238439973568</v>
      </c>
      <c r="Q18" s="2">
        <v>2.4899031551899324</v>
      </c>
      <c r="R18" s="2">
        <v>-19.027339764487746</v>
      </c>
      <c r="S18" s="2">
        <v>-16.61470821575195</v>
      </c>
      <c r="T18" s="2">
        <v>10.607818187871173</v>
      </c>
      <c r="U18" s="3">
        <v>0.43860825889001093</v>
      </c>
      <c r="V18" s="3">
        <v>0.22485472176643526</v>
      </c>
      <c r="W18" s="2">
        <v>7.4986638812527895</v>
      </c>
      <c r="X18" s="2">
        <v>-1.9892718354686192</v>
      </c>
      <c r="Z18" s="25"/>
      <c r="AA18" s="3"/>
      <c r="AB18" s="3"/>
      <c r="AC18" s="3"/>
      <c r="AD18" s="3"/>
    </row>
    <row r="19" spans="1:30" s="1" customFormat="1" ht="15.5" x14ac:dyDescent="0.35">
      <c r="A19" s="21" t="s">
        <v>34</v>
      </c>
      <c r="B19" s="21" t="s">
        <v>35</v>
      </c>
      <c r="C19" s="22" t="s">
        <v>83</v>
      </c>
      <c r="D19" s="22"/>
      <c r="E19" s="23">
        <v>39.267895827578208</v>
      </c>
      <c r="F19" s="23">
        <v>58.416417937900889</v>
      </c>
      <c r="G19" s="23">
        <v>0.25578423546701617</v>
      </c>
      <c r="H19" s="23">
        <v>0.51241097748590025</v>
      </c>
      <c r="I19" s="23">
        <v>1.5474910215679882</v>
      </c>
      <c r="J19" s="23">
        <f t="shared" si="0"/>
        <v>100</v>
      </c>
      <c r="K19" s="24"/>
      <c r="L19" s="21">
        <v>118.85183540980445</v>
      </c>
      <c r="M19" s="21">
        <v>-19.126770810049265</v>
      </c>
      <c r="N19" s="21">
        <v>45.56753032858775</v>
      </c>
      <c r="O19" s="21">
        <v>5.9389681879377045</v>
      </c>
      <c r="P19" s="21">
        <v>-5.2563769158701401</v>
      </c>
      <c r="Q19" s="21">
        <v>3.8037262384636841</v>
      </c>
      <c r="R19" s="21">
        <v>-34.147886277412347</v>
      </c>
      <c r="S19" s="21">
        <v>-29.688025715064121</v>
      </c>
      <c r="T19" s="21">
        <v>15.169275847780218</v>
      </c>
      <c r="U19" s="21">
        <v>-1.4924915632718225</v>
      </c>
      <c r="V19" s="21">
        <v>-1.1715651665736337</v>
      </c>
      <c r="W19" s="21">
        <v>2.7106573840936266</v>
      </c>
      <c r="X19" s="21">
        <v>-3.5590905605879812</v>
      </c>
      <c r="Z19" s="25">
        <v>0.69951615096205588</v>
      </c>
      <c r="AA19" s="3">
        <f>AVERAGE(I17:I19)</f>
        <v>1.4727904008123591</v>
      </c>
      <c r="AB19" s="3">
        <f>_xlfn.STDEV.P(I17:I19)</f>
        <v>0.27933917836259681</v>
      </c>
      <c r="AC19" s="3">
        <f>AVERAGE(U18)</f>
        <v>0.43860825889001093</v>
      </c>
      <c r="AD19" s="3"/>
    </row>
    <row r="20" spans="1:30" s="1" customFormat="1" ht="15.5" x14ac:dyDescent="0.35">
      <c r="A20" s="17" t="s">
        <v>36</v>
      </c>
      <c r="B20" s="17" t="s">
        <v>173</v>
      </c>
      <c r="C20" s="18" t="s">
        <v>84</v>
      </c>
      <c r="D20" s="18" t="s">
        <v>168</v>
      </c>
      <c r="E20" s="19">
        <v>36.815558556029345</v>
      </c>
      <c r="F20" s="19">
        <v>56.140487503311135</v>
      </c>
      <c r="G20" s="19">
        <v>0.40576199725183754</v>
      </c>
      <c r="H20" s="19">
        <v>2.8706608910751203</v>
      </c>
      <c r="I20" s="19">
        <v>3.7675310523325614</v>
      </c>
      <c r="J20" s="19">
        <f t="shared" si="0"/>
        <v>100</v>
      </c>
      <c r="K20" s="20"/>
      <c r="L20" s="17">
        <v>27.11424481423607</v>
      </c>
      <c r="M20" s="17">
        <v>2.365012406355615</v>
      </c>
      <c r="N20" s="17">
        <v>108.58689641443493</v>
      </c>
      <c r="O20" s="17">
        <v>25.441219479090933</v>
      </c>
      <c r="P20" s="19">
        <v>-0.45495965949581169</v>
      </c>
      <c r="Q20" s="17">
        <v>3.9299656619165351</v>
      </c>
      <c r="R20" s="17">
        <v>1.0144343866309251</v>
      </c>
      <c r="S20" s="17">
        <v>6.7512505972367824</v>
      </c>
      <c r="T20" s="17">
        <v>1.2275003593832046</v>
      </c>
      <c r="U20" s="19">
        <v>0.32973178682389925</v>
      </c>
      <c r="V20" s="19">
        <v>-0.37206319088204803</v>
      </c>
      <c r="W20" s="17">
        <v>2.3234994501364392</v>
      </c>
      <c r="X20" s="17">
        <v>0.77901218874571754</v>
      </c>
      <c r="Z20" s="25"/>
      <c r="AA20" s="3"/>
      <c r="AB20" s="3"/>
      <c r="AC20" s="3"/>
      <c r="AD20" s="3"/>
    </row>
    <row r="21" spans="1:30" s="1" customFormat="1" ht="15.5" x14ac:dyDescent="0.35">
      <c r="A21" s="21" t="s">
        <v>37</v>
      </c>
      <c r="B21" s="21" t="s">
        <v>38</v>
      </c>
      <c r="C21" s="22" t="s">
        <v>84</v>
      </c>
      <c r="D21" s="22"/>
      <c r="E21" s="23">
        <v>38.061606193397594</v>
      </c>
      <c r="F21" s="23">
        <v>51.066896621477454</v>
      </c>
      <c r="G21" s="23">
        <v>0.48818390734988543</v>
      </c>
      <c r="H21" s="23">
        <v>1.8005845891459042</v>
      </c>
      <c r="I21" s="23">
        <v>8.5827286886291585</v>
      </c>
      <c r="J21" s="23">
        <f t="shared" si="0"/>
        <v>100</v>
      </c>
      <c r="K21" s="24"/>
      <c r="L21" s="21">
        <v>68.058948059058821</v>
      </c>
      <c r="M21" s="21">
        <v>4.3271670439927146</v>
      </c>
      <c r="N21" s="21">
        <v>153.35519398629452</v>
      </c>
      <c r="O21" s="21">
        <v>21.266822921659394</v>
      </c>
      <c r="P21" s="21">
        <v>-2.1436896628387654</v>
      </c>
      <c r="Q21" s="21">
        <v>11.804621090630933</v>
      </c>
      <c r="R21" s="21">
        <v>-10.18864462744652</v>
      </c>
      <c r="S21" s="21">
        <v>12.762425869089492</v>
      </c>
      <c r="T21" s="21">
        <v>508.01907458660571</v>
      </c>
      <c r="U21" s="23">
        <v>0.49976530807576064</v>
      </c>
      <c r="V21" s="21">
        <v>-0.58982430124291219</v>
      </c>
      <c r="W21" s="21">
        <v>28.262549353650407</v>
      </c>
      <c r="X21" s="21">
        <v>3.9885614223130945</v>
      </c>
      <c r="Z21" s="25">
        <v>0.38299820989967109</v>
      </c>
      <c r="AA21" s="3">
        <f>AVERAGE(I20:I21)</f>
        <v>6.1751298704808599</v>
      </c>
      <c r="AB21" s="3">
        <f>_xlfn.STDEV.P(I20:I21)</f>
        <v>2.4075988181482977</v>
      </c>
      <c r="AC21" s="3">
        <f>AVERAGE(U20:U21)</f>
        <v>0.41474854744982992</v>
      </c>
      <c r="AD21" s="3">
        <f>_xlfn.STDEV.P(U20:U21)</f>
        <v>8.5016760625930735E-2</v>
      </c>
    </row>
    <row r="22" spans="1:30" s="1" customFormat="1" ht="15.5" x14ac:dyDescent="0.35">
      <c r="A22" s="17" t="s">
        <v>40</v>
      </c>
      <c r="B22" s="17" t="s">
        <v>41</v>
      </c>
      <c r="C22" s="18" t="s">
        <v>84</v>
      </c>
      <c r="D22" s="18"/>
      <c r="E22" s="19">
        <v>34.808693875432958</v>
      </c>
      <c r="F22" s="19">
        <v>48.5349949728122</v>
      </c>
      <c r="G22" s="19">
        <v>0.26152611899081896</v>
      </c>
      <c r="H22" s="19">
        <v>13.98049885821894</v>
      </c>
      <c r="I22" s="19">
        <v>2.4142861745450683</v>
      </c>
      <c r="J22" s="19">
        <f t="shared" si="0"/>
        <v>99.999999999999986</v>
      </c>
      <c r="K22" s="20"/>
      <c r="L22" s="17">
        <v>96.898089971739466</v>
      </c>
      <c r="M22" s="17">
        <v>-3.1372056873677856</v>
      </c>
      <c r="N22" s="17">
        <v>53.205959538680993</v>
      </c>
      <c r="O22" s="17">
        <v>7.9676130526296136</v>
      </c>
      <c r="P22" s="17">
        <v>2.1658314584586669</v>
      </c>
      <c r="Q22" s="17">
        <v>2.3515171621842619</v>
      </c>
      <c r="R22" s="17">
        <v>-4.384627395210444</v>
      </c>
      <c r="S22" s="17">
        <v>3.4710459662514896</v>
      </c>
      <c r="T22" s="17">
        <v>24.676963933971525</v>
      </c>
      <c r="U22" s="19">
        <v>0.49023538537122774</v>
      </c>
      <c r="V22" s="17">
        <v>-0.66632879804666056</v>
      </c>
      <c r="W22" s="17">
        <v>4.0688303439527935</v>
      </c>
      <c r="X22" s="19">
        <v>0.13558981406876069</v>
      </c>
      <c r="Z22" s="25"/>
      <c r="AA22" s="3"/>
      <c r="AB22" s="3"/>
      <c r="AC22" s="3"/>
      <c r="AD22" s="3"/>
    </row>
    <row r="23" spans="1:30" s="1" customFormat="1" ht="15.5" x14ac:dyDescent="0.35">
      <c r="A23" s="21" t="s">
        <v>146</v>
      </c>
      <c r="B23" s="21" t="s">
        <v>174</v>
      </c>
      <c r="C23" s="22" t="s">
        <v>84</v>
      </c>
      <c r="D23" s="22"/>
      <c r="E23" s="23">
        <v>35.253634491662822</v>
      </c>
      <c r="F23" s="23">
        <v>40.265057612697802</v>
      </c>
      <c r="G23" s="23">
        <v>0.20423469195052127</v>
      </c>
      <c r="H23" s="23">
        <v>16.49176668264295</v>
      </c>
      <c r="I23" s="23">
        <v>7.7853065210459</v>
      </c>
      <c r="J23" s="23">
        <f t="shared" si="0"/>
        <v>99.999999999999986</v>
      </c>
      <c r="K23" s="24"/>
      <c r="L23" s="21">
        <v>122.36391175941363</v>
      </c>
      <c r="M23" s="21">
        <v>-22.337031187451416</v>
      </c>
      <c r="N23" s="21">
        <v>129.20936026514966</v>
      </c>
      <c r="O23" s="21">
        <v>10.547075357001411</v>
      </c>
      <c r="P23" s="21">
        <v>15.206169105447657</v>
      </c>
      <c r="Q23" s="21">
        <v>78.331245936043089</v>
      </c>
      <c r="R23" s="21">
        <v>-45.95602652446567</v>
      </c>
      <c r="S23" s="21">
        <v>53.285725470209961</v>
      </c>
      <c r="T23" s="21">
        <v>22.978276024982584</v>
      </c>
      <c r="U23" s="21">
        <v>7.3207924108699469</v>
      </c>
      <c r="V23" s="21">
        <v>2.1432752043223169</v>
      </c>
      <c r="W23" s="21">
        <v>950.82334751745748</v>
      </c>
      <c r="X23" s="21">
        <v>30.994257323332686</v>
      </c>
      <c r="Z23" s="25">
        <v>4.7916561849187626E-3</v>
      </c>
      <c r="AA23" s="3">
        <f>AVERAGE(I22:I23)</f>
        <v>5.0997963477954844</v>
      </c>
      <c r="AB23" s="3">
        <f>_xlfn.STDEV.P(I22:I23)</f>
        <v>2.6855101732504156</v>
      </c>
      <c r="AC23" s="3">
        <f>AVERAGE(U22:U23)</f>
        <v>3.9055138981205872</v>
      </c>
      <c r="AD23" s="3">
        <f>_xlfn.STDEV.P(U22:U23)</f>
        <v>3.4152785127493597</v>
      </c>
    </row>
    <row r="24" spans="1:30" s="1" customFormat="1" ht="15.5" x14ac:dyDescent="0.35">
      <c r="A24" s="21" t="s">
        <v>147</v>
      </c>
      <c r="B24" s="21" t="s">
        <v>175</v>
      </c>
      <c r="C24" s="22" t="s">
        <v>84</v>
      </c>
      <c r="D24" s="22"/>
      <c r="E24" s="23">
        <v>36.783650946756239</v>
      </c>
      <c r="F24" s="23">
        <v>46.052684695623327</v>
      </c>
      <c r="G24" s="23">
        <v>0.26259353085003306</v>
      </c>
      <c r="H24" s="23">
        <v>16.230426005380213</v>
      </c>
      <c r="I24" s="23">
        <v>0.67064482139017589</v>
      </c>
      <c r="J24" s="23">
        <f t="shared" si="0"/>
        <v>99.999999999999972</v>
      </c>
      <c r="K24" s="24"/>
      <c r="L24" s="21">
        <v>55.011323312261609</v>
      </c>
      <c r="M24" s="21">
        <v>-5.8105995157087058</v>
      </c>
      <c r="N24" s="21">
        <v>61.58311698440167</v>
      </c>
      <c r="O24" s="21">
        <v>11.451720639818985</v>
      </c>
      <c r="P24" s="21">
        <v>3.6433199660838329</v>
      </c>
      <c r="Q24" s="21">
        <v>16.030976699695245</v>
      </c>
      <c r="R24" s="21">
        <v>-11.437378869214452</v>
      </c>
      <c r="S24" s="21">
        <v>7.8884680961827609</v>
      </c>
      <c r="T24" s="21">
        <v>37150.860165954997</v>
      </c>
      <c r="U24" s="21">
        <v>1.7662361256958534</v>
      </c>
      <c r="V24" s="21">
        <v>4.25138991344798</v>
      </c>
      <c r="W24" s="21">
        <v>8.2192393062427325</v>
      </c>
      <c r="X24" s="21">
        <v>0.56810321512745099</v>
      </c>
      <c r="Z24" s="25">
        <v>3.8333266250117383E-3</v>
      </c>
      <c r="AA24" s="3">
        <f>I24</f>
        <v>0.67064482139017589</v>
      </c>
      <c r="AB24" s="3"/>
      <c r="AC24" s="3">
        <f>U24</f>
        <v>1.7662361256958534</v>
      </c>
      <c r="AD24" s="3"/>
    </row>
    <row r="25" spans="1:30" s="1" customFormat="1" ht="15.5" x14ac:dyDescent="0.35">
      <c r="A25" s="17" t="s">
        <v>42</v>
      </c>
      <c r="B25" s="17" t="s">
        <v>43</v>
      </c>
      <c r="C25" s="18" t="s">
        <v>85</v>
      </c>
      <c r="D25" s="18"/>
      <c r="E25" s="19">
        <v>34.909111264425547</v>
      </c>
      <c r="F25" s="19">
        <v>56.975563153229523</v>
      </c>
      <c r="G25" s="19">
        <v>0.25957978023704747</v>
      </c>
      <c r="H25" s="19">
        <v>5.8930617878882083</v>
      </c>
      <c r="I25" s="19">
        <v>1.962684014219688</v>
      </c>
      <c r="J25" s="19">
        <f t="shared" si="0"/>
        <v>100.00000000000003</v>
      </c>
      <c r="K25" s="20"/>
      <c r="L25" s="17">
        <v>68.387857748097716</v>
      </c>
      <c r="M25" s="17">
        <v>-1.990086378618968</v>
      </c>
      <c r="N25" s="17">
        <v>59.454544567349323</v>
      </c>
      <c r="O25" s="17">
        <v>8.5069684954624876</v>
      </c>
      <c r="P25" s="19">
        <v>0.14592254446690012</v>
      </c>
      <c r="Q25" s="17">
        <v>1.5499439017368755</v>
      </c>
      <c r="R25" s="17">
        <v>-3.2722791373132982</v>
      </c>
      <c r="S25" s="17">
        <v>1.4962759508425454</v>
      </c>
      <c r="T25" s="17">
        <v>45.814733881075327</v>
      </c>
      <c r="U25" s="19">
        <v>0.12483783149988671</v>
      </c>
      <c r="V25" s="19">
        <v>-0.26278022792310751</v>
      </c>
      <c r="W25" s="17">
        <v>1.3280938367179658</v>
      </c>
      <c r="X25" s="19">
        <v>0.14076444098440968</v>
      </c>
      <c r="Z25" s="25"/>
      <c r="AA25" s="3"/>
      <c r="AB25" s="3"/>
      <c r="AC25" s="3"/>
      <c r="AD25" s="3"/>
    </row>
    <row r="26" spans="1:30" s="1" customFormat="1" ht="15.5" x14ac:dyDescent="0.35">
      <c r="A26" s="21" t="s">
        <v>148</v>
      </c>
      <c r="B26" s="21" t="s">
        <v>44</v>
      </c>
      <c r="C26" s="22" t="s">
        <v>85</v>
      </c>
      <c r="D26" s="22"/>
      <c r="E26" s="23">
        <v>36.776272983055343</v>
      </c>
      <c r="F26" s="23">
        <v>53.664754535874735</v>
      </c>
      <c r="G26" s="23">
        <v>0.25353089638710591</v>
      </c>
      <c r="H26" s="23">
        <v>5.714783049772616</v>
      </c>
      <c r="I26" s="23">
        <v>3.5906585349101934</v>
      </c>
      <c r="J26" s="23">
        <f t="shared" si="0"/>
        <v>99.999999999999986</v>
      </c>
      <c r="K26" s="24"/>
      <c r="L26" s="21">
        <v>53.137859623972268</v>
      </c>
      <c r="M26" s="21">
        <v>-4.0586912554721755</v>
      </c>
      <c r="N26" s="21">
        <v>67.941552431936515</v>
      </c>
      <c r="O26" s="21">
        <v>6.053728358569975</v>
      </c>
      <c r="P26" s="23">
        <v>0.4212325917151869</v>
      </c>
      <c r="Q26" s="21">
        <v>3.5705104029628196</v>
      </c>
      <c r="R26" s="21">
        <v>-6.695902162232148</v>
      </c>
      <c r="S26" s="21">
        <v>1.7012250802238214</v>
      </c>
      <c r="T26" s="21">
        <v>14.221727614021251</v>
      </c>
      <c r="U26" s="23">
        <v>0.29958727965242543</v>
      </c>
      <c r="V26" s="21">
        <v>-0.53606278470161339</v>
      </c>
      <c r="W26" s="21">
        <v>3.0619389409767512</v>
      </c>
      <c r="X26" s="23">
        <v>0.19062127520926944</v>
      </c>
      <c r="Z26" s="25">
        <v>0.47853858477415046</v>
      </c>
      <c r="AA26" s="3">
        <f>AVERAGE(I25:I26)</f>
        <v>2.7766712745649409</v>
      </c>
      <c r="AB26" s="3">
        <f>_xlfn.STDEV.P(I25:I26)</f>
        <v>0.81398726034525115</v>
      </c>
      <c r="AC26" s="3">
        <f>AVERAGE(U25:U26)</f>
        <v>0.21221255557615606</v>
      </c>
      <c r="AD26" s="3">
        <f>_xlfn.STDEV.P(U25:U26)</f>
        <v>8.7374724076269394E-2</v>
      </c>
    </row>
    <row r="27" spans="1:30" s="1" customFormat="1" ht="15.5" x14ac:dyDescent="0.35">
      <c r="A27" s="17" t="s">
        <v>23</v>
      </c>
      <c r="B27" s="17" t="s">
        <v>24</v>
      </c>
      <c r="C27" s="18" t="s">
        <v>85</v>
      </c>
      <c r="D27" s="18"/>
      <c r="E27" s="19">
        <v>38.104663238424656</v>
      </c>
      <c r="F27" s="19">
        <v>57.775024308509366</v>
      </c>
      <c r="G27" s="19">
        <v>0.18121080350851415</v>
      </c>
      <c r="H27" s="19">
        <v>1.2946696107149616</v>
      </c>
      <c r="I27" s="19">
        <v>2.6444320388425115</v>
      </c>
      <c r="J27" s="19">
        <f t="shared" si="0"/>
        <v>100.00000000000001</v>
      </c>
      <c r="K27" s="20"/>
      <c r="L27" s="17">
        <v>84.966285181059618</v>
      </c>
      <c r="M27" s="17">
        <v>-1.4422943862557891</v>
      </c>
      <c r="N27" s="17">
        <v>78.137526478066974</v>
      </c>
      <c r="O27" s="17">
        <v>2.369571765394304</v>
      </c>
      <c r="P27" s="17">
        <v>5.0943312279403186</v>
      </c>
      <c r="Q27" s="17">
        <v>2.198628804745498</v>
      </c>
      <c r="R27" s="17">
        <v>-3.0584216539155222</v>
      </c>
      <c r="S27" s="17">
        <v>5.0267274828342563</v>
      </c>
      <c r="T27" s="17">
        <v>5.016005810018167</v>
      </c>
      <c r="U27" s="19">
        <v>0.2951769745657099</v>
      </c>
      <c r="V27" s="19">
        <v>-0.18413364897247358</v>
      </c>
      <c r="W27" s="17">
        <v>1.1978688279688703</v>
      </c>
      <c r="X27" s="19">
        <v>0.12693927990859322</v>
      </c>
      <c r="Z27" s="25"/>
      <c r="AA27" s="3"/>
      <c r="AB27" s="3"/>
      <c r="AC27" s="3"/>
      <c r="AD27" s="3"/>
    </row>
    <row r="28" spans="1:30" s="1" customFormat="1" ht="15.5" x14ac:dyDescent="0.35">
      <c r="A28" s="2" t="s">
        <v>25</v>
      </c>
      <c r="B28" s="2" t="s">
        <v>26</v>
      </c>
      <c r="C28" s="1" t="s">
        <v>85</v>
      </c>
      <c r="E28" s="3">
        <v>38.090441414019175</v>
      </c>
      <c r="F28" s="3">
        <v>57.549533374176647</v>
      </c>
      <c r="G28" s="3">
        <v>0.19783194414746927</v>
      </c>
      <c r="H28" s="3">
        <v>1.3628927230792631</v>
      </c>
      <c r="I28" s="3">
        <v>2.7993005445774433</v>
      </c>
      <c r="J28" s="3">
        <f t="shared" si="0"/>
        <v>100</v>
      </c>
      <c r="K28" s="9"/>
      <c r="L28" s="2">
        <v>74.028056328954861</v>
      </c>
      <c r="M28" s="2">
        <v>-2.4604173616173091</v>
      </c>
      <c r="N28" s="2">
        <v>97.7924025238692</v>
      </c>
      <c r="O28" s="2">
        <v>1.7399620304875194</v>
      </c>
      <c r="P28" s="2">
        <v>3.3628054829189846</v>
      </c>
      <c r="Q28" s="2">
        <v>3.2166394010930706</v>
      </c>
      <c r="R28" s="2">
        <v>-6.1398411579728744</v>
      </c>
      <c r="S28" s="2">
        <v>5.2232341164173555</v>
      </c>
      <c r="T28" s="2">
        <v>13.282094627577456</v>
      </c>
      <c r="U28" s="3">
        <v>0.36065871876074612</v>
      </c>
      <c r="V28" s="3">
        <v>-0.26244503462052116</v>
      </c>
      <c r="W28" s="2">
        <v>0.66941547201905571</v>
      </c>
      <c r="X28" s="2">
        <v>-0.58649316249649031</v>
      </c>
      <c r="Z28" s="25"/>
      <c r="AA28" s="3"/>
      <c r="AB28" s="3"/>
      <c r="AC28" s="3"/>
      <c r="AD28" s="3"/>
    </row>
    <row r="29" spans="1:30" s="1" customFormat="1" ht="15.5" x14ac:dyDescent="0.35">
      <c r="A29" s="2" t="s">
        <v>27</v>
      </c>
      <c r="B29" s="2" t="s">
        <v>28</v>
      </c>
      <c r="C29" s="1" t="s">
        <v>85</v>
      </c>
      <c r="E29" s="3">
        <v>39.167748644397797</v>
      </c>
      <c r="F29" s="3">
        <v>55.704172122367559</v>
      </c>
      <c r="G29" s="3">
        <v>0.24294190138539309</v>
      </c>
      <c r="H29" s="3">
        <v>1.5096008969497205</v>
      </c>
      <c r="I29" s="3">
        <v>3.375536434899514</v>
      </c>
      <c r="J29" s="3">
        <f t="shared" si="0"/>
        <v>99.999999999999986</v>
      </c>
      <c r="K29" s="9"/>
      <c r="L29" s="2">
        <v>68.351382779840563</v>
      </c>
      <c r="M29" s="2">
        <v>-2.8637536297173933</v>
      </c>
      <c r="N29" s="2">
        <v>120.26138963278585</v>
      </c>
      <c r="O29" s="2">
        <v>3.9734737524102406</v>
      </c>
      <c r="P29" s="2">
        <v>3.3333458271003416</v>
      </c>
      <c r="Q29" s="2">
        <v>4.2139673701879854</v>
      </c>
      <c r="R29" s="2">
        <v>-4.1085891502480498</v>
      </c>
      <c r="S29" s="2">
        <v>5.8573644303276593</v>
      </c>
      <c r="T29" s="2">
        <v>1015.144365484599</v>
      </c>
      <c r="U29" s="3">
        <v>0.44763498278494618</v>
      </c>
      <c r="V29" s="2">
        <v>1.4757267988453791</v>
      </c>
      <c r="W29" s="2">
        <v>-0.63515084586099158</v>
      </c>
      <c r="X29" s="3">
        <v>-0.16058017246492046</v>
      </c>
      <c r="Z29" s="25"/>
      <c r="AA29" s="3"/>
      <c r="AB29" s="3"/>
      <c r="AC29" s="3"/>
      <c r="AD29" s="3"/>
    </row>
    <row r="30" spans="1:30" s="1" customFormat="1" ht="15.5" x14ac:dyDescent="0.35">
      <c r="A30" s="21" t="s">
        <v>149</v>
      </c>
      <c r="B30" s="21" t="s">
        <v>29</v>
      </c>
      <c r="C30" s="22" t="s">
        <v>85</v>
      </c>
      <c r="D30" s="22"/>
      <c r="E30" s="23">
        <v>37.3290793180619</v>
      </c>
      <c r="F30" s="23">
        <v>58.167638403408986</v>
      </c>
      <c r="G30" s="23">
        <v>0.193140410468299</v>
      </c>
      <c r="H30" s="23">
        <v>1.4198025849128857</v>
      </c>
      <c r="I30" s="23">
        <v>2.8903392831479375</v>
      </c>
      <c r="J30" s="23">
        <f t="shared" si="0"/>
        <v>100.00000000000001</v>
      </c>
      <c r="K30" s="24"/>
      <c r="L30" s="21">
        <v>95.717808991585542</v>
      </c>
      <c r="M30" s="21">
        <v>-4.3114257328848593</v>
      </c>
      <c r="N30" s="21">
        <v>82.893776434861195</v>
      </c>
      <c r="O30" s="21">
        <v>2.3494358088826339</v>
      </c>
      <c r="P30" s="21">
        <v>7.6350593226027827</v>
      </c>
      <c r="Q30" s="21">
        <v>2.5883841503250453</v>
      </c>
      <c r="R30" s="21">
        <v>-6.2043179750853774</v>
      </c>
      <c r="S30" s="21">
        <v>5.6590609692619545</v>
      </c>
      <c r="T30" s="21">
        <v>51.46074150240338</v>
      </c>
      <c r="U30" s="21">
        <v>0.51215534163019694</v>
      </c>
      <c r="V30" s="21">
        <v>-0.68516182127986236</v>
      </c>
      <c r="W30" s="21">
        <v>1.1431768163296823</v>
      </c>
      <c r="X30" s="23">
        <v>-0.24176430900742008</v>
      </c>
      <c r="Z30" s="25">
        <v>0.10222933440071566</v>
      </c>
      <c r="AA30" s="3">
        <f>AVERAGE(I27:I30)</f>
        <v>2.9274020753668517</v>
      </c>
      <c r="AB30" s="3">
        <f>_xlfn.STDEV.P(I27:I30)</f>
        <v>0.27325816480115833</v>
      </c>
      <c r="AC30" s="3">
        <f>AVERAGE(U27:U30)</f>
        <v>0.40390650443539977</v>
      </c>
      <c r="AD30" s="3">
        <f>_xlfn.STDEV.P(U27:U30)</f>
        <v>8.2647553206730076E-2</v>
      </c>
    </row>
    <row r="31" spans="1:30" s="1" customFormat="1" ht="15.5" x14ac:dyDescent="0.35">
      <c r="A31" s="21" t="s">
        <v>150</v>
      </c>
      <c r="B31" s="21" t="s">
        <v>39</v>
      </c>
      <c r="C31" s="22" t="s">
        <v>85</v>
      </c>
      <c r="D31" s="22"/>
      <c r="E31" s="23">
        <v>38.437435614854358</v>
      </c>
      <c r="F31" s="23">
        <v>55.165891073091352</v>
      </c>
      <c r="G31" s="23">
        <v>0.28598150656791022</v>
      </c>
      <c r="H31" s="23">
        <v>2.2223098955450755</v>
      </c>
      <c r="I31" s="23">
        <v>3.8883819099413222</v>
      </c>
      <c r="J31" s="23">
        <f t="shared" si="0"/>
        <v>100.00000000000001</v>
      </c>
      <c r="K31" s="24"/>
      <c r="L31" s="21">
        <v>66.886880456727155</v>
      </c>
      <c r="M31" s="21">
        <v>-2.9061753732105218</v>
      </c>
      <c r="N31" s="21">
        <v>142.70569442647758</v>
      </c>
      <c r="O31" s="21">
        <v>1.6068033992206838</v>
      </c>
      <c r="P31" s="21">
        <v>-1.6910901178930851</v>
      </c>
      <c r="Q31" s="21">
        <v>4.34223083183175</v>
      </c>
      <c r="R31" s="21">
        <v>-7.6156300540375685</v>
      </c>
      <c r="S31" s="21">
        <v>-9.1119139118854662</v>
      </c>
      <c r="T31" s="21">
        <v>-4.9499531023233576</v>
      </c>
      <c r="U31" s="23">
        <v>0.33219237530379936</v>
      </c>
      <c r="V31" s="21">
        <v>-1.1475887511281855</v>
      </c>
      <c r="W31" s="21">
        <v>20.329776344552286</v>
      </c>
      <c r="X31" s="21">
        <v>0.41903322161770906</v>
      </c>
      <c r="Z31" s="25">
        <v>4.5179031254572739E-2</v>
      </c>
      <c r="AA31" s="3">
        <f>I31</f>
        <v>3.8883819099413222</v>
      </c>
      <c r="AB31" s="3"/>
      <c r="AC31" s="3">
        <f>U31</f>
        <v>0.33219237530379936</v>
      </c>
      <c r="AD31" s="3"/>
    </row>
    <row r="32" spans="1:30" s="1" customFormat="1" ht="15.5" x14ac:dyDescent="0.35">
      <c r="A32" s="21" t="s">
        <v>151</v>
      </c>
      <c r="B32" s="21" t="s">
        <v>70</v>
      </c>
      <c r="C32" s="22" t="s">
        <v>86</v>
      </c>
      <c r="D32" s="22"/>
      <c r="E32" s="23">
        <v>36.579984589578473</v>
      </c>
      <c r="F32" s="23">
        <v>27.432613137674181</v>
      </c>
      <c r="G32" s="23">
        <v>0.12459803550475168</v>
      </c>
      <c r="H32" s="23">
        <v>12.730587961421135</v>
      </c>
      <c r="I32" s="23">
        <v>23.132216275821452</v>
      </c>
      <c r="J32" s="23">
        <f t="shared" si="0"/>
        <v>99.999999999999986</v>
      </c>
      <c r="K32" s="24"/>
      <c r="L32" s="21">
        <v>73.348853966268692</v>
      </c>
      <c r="M32" s="21">
        <v>-5.781262043802279</v>
      </c>
      <c r="N32" s="21">
        <v>199.51911904892194</v>
      </c>
      <c r="O32" s="21">
        <v>7.0865533127521472</v>
      </c>
      <c r="P32" s="21">
        <v>1.7569678280115557</v>
      </c>
      <c r="Q32" s="21">
        <v>8.6942673486212279</v>
      </c>
      <c r="R32" s="21">
        <v>14.431896509636637</v>
      </c>
      <c r="S32" s="21">
        <v>61.635482900757317</v>
      </c>
      <c r="T32" s="21">
        <v>168.8668587052224</v>
      </c>
      <c r="U32" s="21">
        <v>2.0092868919990079</v>
      </c>
      <c r="V32" s="23">
        <v>0.28008613443215485</v>
      </c>
      <c r="W32" s="21">
        <v>138.67399790545875</v>
      </c>
      <c r="X32" s="21">
        <v>6.9772088347715311</v>
      </c>
      <c r="Z32" s="25">
        <v>7.8648580113628791E-4</v>
      </c>
      <c r="AA32" s="3">
        <f>I32</f>
        <v>23.132216275821452</v>
      </c>
      <c r="AB32" s="3"/>
      <c r="AC32" s="3">
        <f>U32</f>
        <v>2.0092868919990079</v>
      </c>
      <c r="AD32" s="3"/>
    </row>
    <row r="33" spans="1:30" s="1" customFormat="1" ht="15.5" x14ac:dyDescent="0.35">
      <c r="A33" s="17" t="s">
        <v>96</v>
      </c>
      <c r="B33" s="17" t="s">
        <v>97</v>
      </c>
      <c r="C33" s="18" t="s">
        <v>87</v>
      </c>
      <c r="D33" s="18"/>
      <c r="E33" s="19">
        <v>38.750528984242095</v>
      </c>
      <c r="F33" s="19">
        <v>45.001926080870732</v>
      </c>
      <c r="G33" s="19">
        <v>0.23838415337973143</v>
      </c>
      <c r="H33" s="19">
        <v>13.449087761231127</v>
      </c>
      <c r="I33" s="19">
        <v>2.5600730202763113</v>
      </c>
      <c r="J33" s="19">
        <f t="shared" si="0"/>
        <v>99.999999999999986</v>
      </c>
      <c r="K33" s="20"/>
      <c r="L33" s="17">
        <v>79.939403596154861</v>
      </c>
      <c r="M33" s="17">
        <v>-23.699325100625732</v>
      </c>
      <c r="N33" s="17">
        <v>-294.36346776030848</v>
      </c>
      <c r="O33" s="17">
        <v>25.264693608384619</v>
      </c>
      <c r="P33" s="17">
        <v>-18.150835666595142</v>
      </c>
      <c r="Q33" s="17">
        <v>-10.240054948720049</v>
      </c>
      <c r="R33" s="17">
        <v>-40.405948076401053</v>
      </c>
      <c r="S33" s="17">
        <v>-56.352446789584889</v>
      </c>
      <c r="T33" s="17">
        <v>-34.830567490775486</v>
      </c>
      <c r="U33" s="17">
        <v>-6.7793284267898741</v>
      </c>
      <c r="V33" s="17">
        <v>-2.302418897116683</v>
      </c>
      <c r="W33" s="17">
        <v>-11.929007451333522</v>
      </c>
      <c r="X33" s="17">
        <v>-3.633710837350653</v>
      </c>
      <c r="Y33" s="3"/>
      <c r="Z33" s="25"/>
      <c r="AA33" s="3"/>
      <c r="AB33" s="3"/>
      <c r="AC33" s="3"/>
      <c r="AD33" s="3"/>
    </row>
    <row r="34" spans="1:30" s="1" customFormat="1" ht="15.5" x14ac:dyDescent="0.35">
      <c r="A34" s="2" t="s">
        <v>98</v>
      </c>
      <c r="B34" s="2" t="s">
        <v>176</v>
      </c>
      <c r="C34" s="2" t="s">
        <v>87</v>
      </c>
      <c r="D34" s="2"/>
      <c r="E34" s="3">
        <v>38.544819824311404</v>
      </c>
      <c r="F34" s="3">
        <v>46.49589340207239</v>
      </c>
      <c r="G34" s="3">
        <v>0.23865312991174176</v>
      </c>
      <c r="H34" s="3">
        <v>13.785477066675442</v>
      </c>
      <c r="I34" s="3">
        <v>0.93515657702902977</v>
      </c>
      <c r="J34" s="3">
        <f t="shared" si="0"/>
        <v>100</v>
      </c>
      <c r="K34" s="9"/>
      <c r="L34" s="2">
        <v>40.771387689699054</v>
      </c>
      <c r="M34" s="2">
        <v>106.20911579828463</v>
      </c>
      <c r="N34" s="2">
        <v>-117.29974343722341</v>
      </c>
      <c r="O34" s="2">
        <v>22.009832795234622</v>
      </c>
      <c r="P34" s="2">
        <v>-7.2648578199009597</v>
      </c>
      <c r="Q34" s="2">
        <v>10.942073554549019</v>
      </c>
      <c r="R34" s="2">
        <v>-16.109791573113231</v>
      </c>
      <c r="S34" s="2">
        <v>-22.455662918203966</v>
      </c>
      <c r="T34" s="2">
        <v>377.93065050690501</v>
      </c>
      <c r="U34" s="2">
        <v>-2.7025406088709301</v>
      </c>
      <c r="V34" s="2">
        <v>-0.91665562446950299</v>
      </c>
      <c r="W34" s="2">
        <v>4.7063970143115714</v>
      </c>
      <c r="X34" s="2">
        <v>-1.447007082620716</v>
      </c>
      <c r="Y34" s="3"/>
      <c r="Z34" s="25"/>
      <c r="AA34" s="3"/>
      <c r="AB34" s="3"/>
      <c r="AC34" s="3"/>
      <c r="AD34" s="3"/>
    </row>
    <row r="35" spans="1:30" s="1" customFormat="1" ht="15.5" x14ac:dyDescent="0.35">
      <c r="A35" s="21" t="s">
        <v>152</v>
      </c>
      <c r="B35" s="21" t="s">
        <v>99</v>
      </c>
      <c r="C35" s="22" t="s">
        <v>87</v>
      </c>
      <c r="D35" s="22"/>
      <c r="E35" s="23">
        <v>36.962784923299431</v>
      </c>
      <c r="F35" s="23">
        <v>47.244085561111113</v>
      </c>
      <c r="G35" s="23">
        <v>0.24906167008427876</v>
      </c>
      <c r="H35" s="23">
        <v>14.593492647863551</v>
      </c>
      <c r="I35" s="23">
        <v>0.95057519764162302</v>
      </c>
      <c r="J35" s="23">
        <f t="shared" si="0"/>
        <v>100</v>
      </c>
      <c r="K35" s="24"/>
      <c r="L35" s="21">
        <v>-83.357711319541295</v>
      </c>
      <c r="M35" s="21">
        <v>42.337690210441778</v>
      </c>
      <c r="N35" s="21">
        <v>-302.49843163234226</v>
      </c>
      <c r="O35" s="21">
        <v>22.166665862570653</v>
      </c>
      <c r="P35" s="21">
        <v>-18.818095971819357</v>
      </c>
      <c r="Q35" s="21">
        <v>6.878978688426705</v>
      </c>
      <c r="R35" s="21">
        <v>-41.566855959736216</v>
      </c>
      <c r="S35" s="21">
        <v>-57.90977757278047</v>
      </c>
      <c r="T35" s="21">
        <v>254.86993546544312</v>
      </c>
      <c r="U35" s="21">
        <v>-6.9722100963483511</v>
      </c>
      <c r="V35" s="21">
        <v>-2.3617940158282775</v>
      </c>
      <c r="W35" s="21">
        <v>-12.262060247032352</v>
      </c>
      <c r="X35" s="21">
        <v>-3.7291046237609429</v>
      </c>
      <c r="Y35" s="3"/>
      <c r="Z35" s="25">
        <v>9.04287349112008E-4</v>
      </c>
      <c r="AA35" s="3">
        <f>AVERAGE(I33:I35)</f>
        <v>1.481934931648988</v>
      </c>
      <c r="AB35" s="3">
        <f>_xlfn.STDEV.P(I33:I35)</f>
        <v>0.76238473973759124</v>
      </c>
      <c r="AC35" s="3">
        <f>U34</f>
        <v>-2.7025406088709301</v>
      </c>
      <c r="AD35" s="3"/>
    </row>
    <row r="36" spans="1:30" s="1" customFormat="1" ht="15.5" x14ac:dyDescent="0.35">
      <c r="A36" s="21" t="s">
        <v>153</v>
      </c>
      <c r="B36" s="21" t="s">
        <v>45</v>
      </c>
      <c r="C36" s="22" t="s">
        <v>88</v>
      </c>
      <c r="D36" s="22"/>
      <c r="E36" s="23">
        <v>40.278775802743816</v>
      </c>
      <c r="F36" s="23">
        <v>49.726165932657047</v>
      </c>
      <c r="G36" s="23">
        <v>0.13467652891914456</v>
      </c>
      <c r="H36" s="23">
        <v>8.6292923237983459</v>
      </c>
      <c r="I36" s="23">
        <v>1.2310894118816407</v>
      </c>
      <c r="J36" s="23">
        <f t="shared" si="0"/>
        <v>100</v>
      </c>
      <c r="K36" s="24"/>
      <c r="L36" s="21">
        <v>121.35300101831827</v>
      </c>
      <c r="M36" s="21">
        <v>-2.1833914004943851</v>
      </c>
      <c r="N36" s="21">
        <v>21.082683647338822</v>
      </c>
      <c r="O36" s="21">
        <v>3.0964843006388021</v>
      </c>
      <c r="P36" s="21">
        <v>2.7145191770660695</v>
      </c>
      <c r="Q36" s="21">
        <v>3.5706179064587653</v>
      </c>
      <c r="R36" s="21">
        <v>-7.1557673934692136</v>
      </c>
      <c r="S36" s="21">
        <v>14.709990238844622</v>
      </c>
      <c r="T36" s="21">
        <v>-3.9473765639132052</v>
      </c>
      <c r="U36" s="21">
        <v>-1.6159411755093338</v>
      </c>
      <c r="V36" s="23">
        <v>-0.30303810886321247</v>
      </c>
      <c r="W36" s="21">
        <v>1.2333403942382037</v>
      </c>
      <c r="X36" s="23">
        <v>-0.47245730744564945</v>
      </c>
      <c r="Z36" s="25">
        <v>3.1025970748242196E-3</v>
      </c>
      <c r="AA36" s="3">
        <f>I36</f>
        <v>1.2310894118816407</v>
      </c>
      <c r="AB36" s="3"/>
      <c r="AC36" s="3">
        <f>U36</f>
        <v>-1.6159411755093338</v>
      </c>
      <c r="AD36" s="3"/>
    </row>
    <row r="37" spans="1:30" s="1" customFormat="1" ht="15.5" x14ac:dyDescent="0.35">
      <c r="A37" s="17" t="s">
        <v>56</v>
      </c>
      <c r="B37" s="17" t="s">
        <v>57</v>
      </c>
      <c r="C37" s="18" t="s">
        <v>88</v>
      </c>
      <c r="D37" s="18"/>
      <c r="E37" s="19">
        <v>33.760268629586193</v>
      </c>
      <c r="F37" s="19">
        <v>38.078315149249256</v>
      </c>
      <c r="G37" s="19">
        <v>0.1212821296389061</v>
      </c>
      <c r="H37" s="19">
        <v>6.2199526098070033</v>
      </c>
      <c r="I37" s="19">
        <v>21.820181481718652</v>
      </c>
      <c r="J37" s="19">
        <f t="shared" si="0"/>
        <v>100</v>
      </c>
      <c r="K37" s="20"/>
      <c r="L37" s="17">
        <v>174.91328469050336</v>
      </c>
      <c r="M37" s="17">
        <v>1.7716194381903303</v>
      </c>
      <c r="N37" s="17">
        <v>65.525261429391506</v>
      </c>
      <c r="O37" s="17">
        <v>3.9496088199194066</v>
      </c>
      <c r="P37" s="17">
        <v>2.9401827796201303</v>
      </c>
      <c r="Q37" s="17">
        <v>25.131139875738437</v>
      </c>
      <c r="R37" s="17">
        <v>9.9425258191827552</v>
      </c>
      <c r="S37" s="17">
        <v>11.110794520508101</v>
      </c>
      <c r="T37" s="17">
        <v>29.249786528403604</v>
      </c>
      <c r="U37" s="19">
        <v>0.28143718092411957</v>
      </c>
      <c r="V37" s="17">
        <v>0.94104934810828977</v>
      </c>
      <c r="W37" s="17">
        <v>177.74586043972266</v>
      </c>
      <c r="X37" s="17">
        <v>1.9506937701200642</v>
      </c>
      <c r="Z37" s="25"/>
      <c r="AA37" s="3"/>
      <c r="AB37" s="3"/>
      <c r="AC37" s="3"/>
      <c r="AD37" s="3"/>
    </row>
    <row r="38" spans="1:30" s="1" customFormat="1" ht="15.5" x14ac:dyDescent="0.35">
      <c r="A38" s="21" t="s">
        <v>154</v>
      </c>
      <c r="B38" s="21" t="s">
        <v>58</v>
      </c>
      <c r="C38" s="22" t="s">
        <v>88</v>
      </c>
      <c r="D38" s="22"/>
      <c r="E38" s="23">
        <v>34.473173482639112</v>
      </c>
      <c r="F38" s="23">
        <v>40.89214078974571</v>
      </c>
      <c r="G38" s="23">
        <v>0.12707569353351861</v>
      </c>
      <c r="H38" s="23">
        <v>2.876404351746471</v>
      </c>
      <c r="I38" s="23">
        <v>21.631205682335185</v>
      </c>
      <c r="J38" s="23">
        <f t="shared" si="0"/>
        <v>100</v>
      </c>
      <c r="K38" s="24"/>
      <c r="L38" s="21">
        <v>174.29591536105841</v>
      </c>
      <c r="M38" s="21">
        <v>-9.8958704644692954</v>
      </c>
      <c r="N38" s="21">
        <v>72.947685315945506</v>
      </c>
      <c r="O38" s="21">
        <v>-7.2151711725204644</v>
      </c>
      <c r="P38" s="21">
        <v>-3.210578581535811</v>
      </c>
      <c r="Q38" s="21">
        <v>6.589299628760438</v>
      </c>
      <c r="R38" s="21">
        <v>-21.451133269704322</v>
      </c>
      <c r="S38" s="21">
        <v>6.7161504848515401</v>
      </c>
      <c r="T38" s="21">
        <v>-13.764582442009621</v>
      </c>
      <c r="U38" s="21">
        <v>-0.91660315982771656</v>
      </c>
      <c r="V38" s="21">
        <v>-1.0411454141911163</v>
      </c>
      <c r="W38" s="21">
        <v>48.547550990982842</v>
      </c>
      <c r="X38" s="21">
        <v>-2.3322203038541622</v>
      </c>
      <c r="Z38" s="25">
        <v>9.6530640430594519E-2</v>
      </c>
      <c r="AA38" s="3">
        <f>AVERAGE(I37:I38)</f>
        <v>21.725693582026921</v>
      </c>
      <c r="AB38" s="3">
        <f>_xlfn.STDEV.P(I37:I38)</f>
        <v>9.4487899691733546E-2</v>
      </c>
      <c r="AC38" s="3">
        <f>AVERAGE(U37)</f>
        <v>0.28143718092411957</v>
      </c>
      <c r="AD38" s="3"/>
    </row>
    <row r="39" spans="1:30" s="1" customFormat="1" ht="15.5" x14ac:dyDescent="0.35">
      <c r="A39" s="17" t="s">
        <v>74</v>
      </c>
      <c r="B39" s="17" t="s">
        <v>75</v>
      </c>
      <c r="C39" s="18" t="s">
        <v>88</v>
      </c>
      <c r="D39" s="18"/>
      <c r="E39" s="19">
        <v>31.141433770009378</v>
      </c>
      <c r="F39" s="19">
        <v>35.760111531414331</v>
      </c>
      <c r="G39" s="19">
        <v>0.12848136959276679</v>
      </c>
      <c r="H39" s="19">
        <v>11.069343602110454</v>
      </c>
      <c r="I39" s="19">
        <v>21.900629726873078</v>
      </c>
      <c r="J39" s="19">
        <f t="shared" si="0"/>
        <v>100</v>
      </c>
      <c r="K39" s="20"/>
      <c r="L39" s="17">
        <v>127.32470043783957</v>
      </c>
      <c r="M39" s="17">
        <v>-3.8882142083742051</v>
      </c>
      <c r="N39" s="17">
        <v>57.626104408825185</v>
      </c>
      <c r="O39" s="17">
        <v>5.3132909703625222</v>
      </c>
      <c r="P39" s="17">
        <v>14.350306644860282</v>
      </c>
      <c r="Q39" s="17">
        <v>11.946583844684847</v>
      </c>
      <c r="R39" s="17">
        <v>11.584704158875503</v>
      </c>
      <c r="S39" s="17">
        <v>7.739540314899374</v>
      </c>
      <c r="T39" s="17">
        <v>22.055891043449776</v>
      </c>
      <c r="U39" s="19">
        <v>0.12378738909934714</v>
      </c>
      <c r="V39" s="17">
        <v>0.77426842201681556</v>
      </c>
      <c r="W39" s="17">
        <v>209.61905891729884</v>
      </c>
      <c r="X39" s="17">
        <v>1.1050472832492317</v>
      </c>
      <c r="Z39" s="25"/>
      <c r="AA39" s="3"/>
      <c r="AB39" s="3"/>
      <c r="AC39" s="3"/>
      <c r="AD39" s="3"/>
    </row>
    <row r="40" spans="1:30" s="1" customFormat="1" ht="15.5" x14ac:dyDescent="0.35">
      <c r="A40" s="21" t="s">
        <v>155</v>
      </c>
      <c r="B40" s="21" t="s">
        <v>76</v>
      </c>
      <c r="C40" s="22" t="s">
        <v>88</v>
      </c>
      <c r="D40" s="22"/>
      <c r="E40" s="23">
        <v>33.757498864047911</v>
      </c>
      <c r="F40" s="23">
        <v>32.876784243044874</v>
      </c>
      <c r="G40" s="23">
        <v>8.9423225215881308E-2</v>
      </c>
      <c r="H40" s="23">
        <v>7.7457417996024667</v>
      </c>
      <c r="I40" s="23">
        <v>25.530551868088846</v>
      </c>
      <c r="J40" s="23">
        <f t="shared" si="0"/>
        <v>99.999999999999986</v>
      </c>
      <c r="K40" s="24"/>
      <c r="L40" s="21">
        <v>160.12159346184754</v>
      </c>
      <c r="M40" s="21">
        <v>-14.925508603945968</v>
      </c>
      <c r="N40" s="21">
        <v>80.098677517655915</v>
      </c>
      <c r="O40" s="21">
        <v>5.9888988012636428</v>
      </c>
      <c r="P40" s="21">
        <v>25.821607534586267</v>
      </c>
      <c r="Q40" s="21">
        <v>28.002258791194969</v>
      </c>
      <c r="R40" s="21">
        <v>18.921366134551608</v>
      </c>
      <c r="S40" s="21">
        <v>-20.993164498828538</v>
      </c>
      <c r="T40" s="21">
        <v>92.699722859104469</v>
      </c>
      <c r="U40" s="21">
        <v>-2.1875278985764623</v>
      </c>
      <c r="V40" s="21">
        <v>2.610411850154966</v>
      </c>
      <c r="W40" s="21">
        <v>473.05500865026204</v>
      </c>
      <c r="X40" s="21">
        <v>4.9561883334335555</v>
      </c>
      <c r="Z40" s="25">
        <v>2.5232036286072196E-3</v>
      </c>
      <c r="AA40" s="3">
        <f>AVERAGE(I39:I40)</f>
        <v>23.715590797480964</v>
      </c>
      <c r="AB40" s="3">
        <f>_xlfn.STDEV.P(I39:I40)</f>
        <v>1.8149610706078843</v>
      </c>
      <c r="AC40" s="3">
        <f>AVERAGE(U39)</f>
        <v>0.12378738909934714</v>
      </c>
      <c r="AD40" s="3"/>
    </row>
    <row r="41" spans="1:30" s="1" customFormat="1" ht="15.5" x14ac:dyDescent="0.35">
      <c r="A41" s="17" t="s">
        <v>71</v>
      </c>
      <c r="B41" s="17" t="s">
        <v>72</v>
      </c>
      <c r="C41" s="18" t="s">
        <v>88</v>
      </c>
      <c r="D41" s="18"/>
      <c r="E41" s="19">
        <v>33.644430158882649</v>
      </c>
      <c r="F41" s="19">
        <v>34.74064728158595</v>
      </c>
      <c r="G41" s="19">
        <v>0.10711331834423601</v>
      </c>
      <c r="H41" s="19">
        <v>7.3266448023527637</v>
      </c>
      <c r="I41" s="19">
        <v>24.181164438834397</v>
      </c>
      <c r="J41" s="19">
        <f t="shared" si="0"/>
        <v>99.999999999999986</v>
      </c>
      <c r="K41" s="20"/>
      <c r="L41" s="17">
        <v>241.20224744981795</v>
      </c>
      <c r="M41" s="17">
        <v>-13.767562794852054</v>
      </c>
      <c r="N41" s="17">
        <v>121.34867626200054</v>
      </c>
      <c r="O41" s="17">
        <v>-10.430559172840681</v>
      </c>
      <c r="P41" s="17">
        <v>22.960990271436458</v>
      </c>
      <c r="Q41" s="17">
        <v>75.362542386492535</v>
      </c>
      <c r="R41" s="17">
        <v>11.335081743434801</v>
      </c>
      <c r="S41" s="17">
        <v>27.716682593256881</v>
      </c>
      <c r="T41" s="17">
        <v>28.059124184931314</v>
      </c>
      <c r="U41" s="17">
        <v>0.93266726733081162</v>
      </c>
      <c r="V41" s="17">
        <v>2.3490048913246606</v>
      </c>
      <c r="W41" s="17">
        <v>492.51172301759539</v>
      </c>
      <c r="X41" s="17">
        <v>5.4079669072831953</v>
      </c>
      <c r="Z41" s="25"/>
      <c r="AA41" s="3"/>
      <c r="AB41" s="3"/>
      <c r="AC41" s="3"/>
      <c r="AD41" s="3"/>
    </row>
    <row r="42" spans="1:30" s="1" customFormat="1" ht="15.5" x14ac:dyDescent="0.35">
      <c r="A42" s="21" t="s">
        <v>156</v>
      </c>
      <c r="B42" s="21" t="s">
        <v>73</v>
      </c>
      <c r="C42" s="22" t="s">
        <v>88</v>
      </c>
      <c r="D42" s="22"/>
      <c r="E42" s="23">
        <v>31.469514311641348</v>
      </c>
      <c r="F42" s="23">
        <v>38.98352325603075</v>
      </c>
      <c r="G42" s="23">
        <v>9.2384309650781565E-2</v>
      </c>
      <c r="H42" s="23">
        <v>5.9821173599225483</v>
      </c>
      <c r="I42" s="23">
        <v>23.472460762754565</v>
      </c>
      <c r="J42" s="23">
        <f t="shared" si="0"/>
        <v>100</v>
      </c>
      <c r="K42" s="24"/>
      <c r="L42" s="21">
        <v>256.60452456658408</v>
      </c>
      <c r="M42" s="21">
        <v>-14.706278263009542</v>
      </c>
      <c r="N42" s="21">
        <v>-108.76113866118027</v>
      </c>
      <c r="O42" s="21">
        <v>-11.164494125968647</v>
      </c>
      <c r="P42" s="21">
        <v>-9.9856095589687328</v>
      </c>
      <c r="Q42" s="21">
        <v>12.74212817413337</v>
      </c>
      <c r="R42" s="21">
        <v>17.836775361574041</v>
      </c>
      <c r="S42" s="21">
        <v>11.48807606368605</v>
      </c>
      <c r="T42" s="21">
        <v>28.460753591132256</v>
      </c>
      <c r="U42" s="21">
        <v>-1.6260915905627491</v>
      </c>
      <c r="V42" s="23">
        <v>0.36663102465689018</v>
      </c>
      <c r="W42" s="21">
        <v>176.88844798800122</v>
      </c>
      <c r="X42" s="21">
        <v>0.59567900977792776</v>
      </c>
      <c r="Z42" s="25">
        <v>1.3778517385183556E-2</v>
      </c>
      <c r="AA42" s="3">
        <f>AVERAGE(I41:I42)</f>
        <v>23.826812600794483</v>
      </c>
      <c r="AB42" s="3">
        <f>_xlfn.STDEV.P(I41:I42)</f>
        <v>0.35435183803991599</v>
      </c>
      <c r="AC42" s="3">
        <f>AVERAGE(U41)</f>
        <v>0.93266726733081162</v>
      </c>
      <c r="AD42" s="3"/>
    </row>
    <row r="43" spans="1:30" s="1" customFormat="1" ht="15.5" x14ac:dyDescent="0.35">
      <c r="A43" s="17" t="s">
        <v>77</v>
      </c>
      <c r="B43" s="17" t="s">
        <v>78</v>
      </c>
      <c r="C43" s="18" t="s">
        <v>88</v>
      </c>
      <c r="D43" s="18"/>
      <c r="E43" s="19">
        <v>32.208763496285854</v>
      </c>
      <c r="F43" s="19">
        <v>36.38415938797948</v>
      </c>
      <c r="G43" s="19">
        <v>0.11630883215715358</v>
      </c>
      <c r="H43" s="19">
        <v>7.2776526629537459</v>
      </c>
      <c r="I43" s="19">
        <v>24.013115620623758</v>
      </c>
      <c r="J43" s="19">
        <f t="shared" si="0"/>
        <v>100</v>
      </c>
      <c r="K43" s="20"/>
      <c r="L43" s="17">
        <v>178.8638231421215</v>
      </c>
      <c r="M43" s="17">
        <v>-4.060397835627132</v>
      </c>
      <c r="N43" s="17">
        <v>549.39341480127257</v>
      </c>
      <c r="O43" s="17">
        <v>3.8407897115756535</v>
      </c>
      <c r="P43" s="17">
        <v>-1.2662007328168194</v>
      </c>
      <c r="Q43" s="17">
        <v>158.71578249012987</v>
      </c>
      <c r="R43" s="17">
        <v>10.214970373875705</v>
      </c>
      <c r="S43" s="17">
        <v>175.17247471433888</v>
      </c>
      <c r="T43" s="17">
        <v>19.174157199982588</v>
      </c>
      <c r="U43" s="17">
        <v>16.004961405644387</v>
      </c>
      <c r="V43" s="17">
        <v>1.7807295124596596</v>
      </c>
      <c r="W43" s="17">
        <v>417.19233896305963</v>
      </c>
      <c r="X43" s="17">
        <v>17.011400673358956</v>
      </c>
      <c r="Z43" s="25"/>
      <c r="AA43" s="3"/>
      <c r="AB43" s="3"/>
      <c r="AC43" s="3"/>
      <c r="AD43" s="3"/>
    </row>
    <row r="44" spans="1:30" s="1" customFormat="1" ht="15.5" x14ac:dyDescent="0.35">
      <c r="A44" s="2" t="s">
        <v>79</v>
      </c>
      <c r="B44" s="2" t="s">
        <v>177</v>
      </c>
      <c r="C44" s="1" t="s">
        <v>88</v>
      </c>
      <c r="E44" s="3">
        <v>31.890017582630342</v>
      </c>
      <c r="F44" s="3">
        <v>26.493730908318373</v>
      </c>
      <c r="G44" s="3">
        <v>0.1441307526830575</v>
      </c>
      <c r="H44" s="3">
        <v>9.8200322272991496</v>
      </c>
      <c r="I44" s="3">
        <v>31.652088529069072</v>
      </c>
      <c r="J44" s="3">
        <f t="shared" si="0"/>
        <v>100</v>
      </c>
      <c r="K44" s="9"/>
      <c r="L44" s="2">
        <v>206.66058393809865</v>
      </c>
      <c r="M44" s="2">
        <v>1.8709352817360472</v>
      </c>
      <c r="N44" s="2">
        <v>1021.5923372794019</v>
      </c>
      <c r="O44" s="2">
        <v>-3.840599678066337</v>
      </c>
      <c r="P44" s="2">
        <v>9.370090474592784</v>
      </c>
      <c r="Q44" s="2">
        <v>309.47358011018622</v>
      </c>
      <c r="R44" s="2">
        <v>9.0278076966860326</v>
      </c>
      <c r="S44" s="2">
        <v>260.41324616727178</v>
      </c>
      <c r="T44" s="2">
        <v>2236.1689461530445</v>
      </c>
      <c r="U44" s="2">
        <v>30.041759543004073</v>
      </c>
      <c r="V44" s="2">
        <v>2.8216967062145693</v>
      </c>
      <c r="W44" s="2">
        <v>843.38463148146741</v>
      </c>
      <c r="X44" s="2">
        <v>29.593622120245207</v>
      </c>
      <c r="Z44" s="25"/>
      <c r="AA44" s="3"/>
      <c r="AB44" s="3"/>
      <c r="AC44" s="3"/>
      <c r="AD44" s="3"/>
    </row>
    <row r="45" spans="1:30" s="1" customFormat="1" ht="15.5" x14ac:dyDescent="0.35">
      <c r="A45" s="21" t="s">
        <v>157</v>
      </c>
      <c r="B45" s="21" t="s">
        <v>178</v>
      </c>
      <c r="C45" s="22" t="s">
        <v>88</v>
      </c>
      <c r="D45" s="22"/>
      <c r="E45" s="23">
        <v>27.83544371274931</v>
      </c>
      <c r="F45" s="23">
        <v>28.611306141536314</v>
      </c>
      <c r="G45" s="23">
        <v>0.11875591960282206</v>
      </c>
      <c r="H45" s="23">
        <v>8.750399611874963</v>
      </c>
      <c r="I45" s="23">
        <v>34.684094614236592</v>
      </c>
      <c r="J45" s="23">
        <f t="shared" si="0"/>
        <v>100</v>
      </c>
      <c r="K45" s="24"/>
      <c r="L45" s="21">
        <v>155.9784229848386</v>
      </c>
      <c r="M45" s="21">
        <v>-23.156015191765899</v>
      </c>
      <c r="N45" s="21">
        <v>833.27133990533571</v>
      </c>
      <c r="O45" s="21">
        <v>-16.800206132920426</v>
      </c>
      <c r="P45" s="21">
        <v>4.7952151063785822</v>
      </c>
      <c r="Q45" s="21">
        <v>245.83167258818511</v>
      </c>
      <c r="R45" s="21">
        <v>17.133350424247631</v>
      </c>
      <c r="S45" s="21">
        <v>194.10548080530768</v>
      </c>
      <c r="T45" s="21">
        <v>174.69258915200041</v>
      </c>
      <c r="U45" s="21">
        <v>27.850309573999493</v>
      </c>
      <c r="V45" s="21">
        <v>2.2413023685357945</v>
      </c>
      <c r="W45" s="21">
        <v>497.72709602073968</v>
      </c>
      <c r="X45" s="21">
        <v>19.217686228120826</v>
      </c>
      <c r="Z45" s="25">
        <v>1.8638999342674951E-2</v>
      </c>
      <c r="AA45" s="3">
        <f>AVERAGE(I43:I45)</f>
        <v>30.116432921309809</v>
      </c>
      <c r="AB45" s="3">
        <f>_xlfn.STDEV.P(I43:I45)</f>
        <v>4.4897013100177947</v>
      </c>
      <c r="AC45" s="3">
        <f>U43:U45</f>
        <v>27.850309573999493</v>
      </c>
      <c r="AD45" s="3">
        <f>_xlfn.STDEV.P(U43:U45)</f>
        <v>6.1657335162906444</v>
      </c>
    </row>
    <row r="46" spans="1:30" s="1" customFormat="1" ht="15.5" x14ac:dyDescent="0.35">
      <c r="A46" s="17" t="s">
        <v>100</v>
      </c>
      <c r="B46" s="17" t="s">
        <v>179</v>
      </c>
      <c r="C46" s="18" t="s">
        <v>89</v>
      </c>
      <c r="D46" s="18"/>
      <c r="E46" s="19">
        <v>35.864195577931788</v>
      </c>
      <c r="F46" s="19">
        <v>47.849719663835003</v>
      </c>
      <c r="G46" s="19">
        <v>0.20766492891297614</v>
      </c>
      <c r="H46" s="19">
        <v>8.5855483489659719</v>
      </c>
      <c r="I46" s="19">
        <v>7.4928714803542737</v>
      </c>
      <c r="J46" s="19">
        <f t="shared" si="0"/>
        <v>100</v>
      </c>
      <c r="K46" s="20"/>
      <c r="L46" s="17">
        <v>99.187834514890866</v>
      </c>
      <c r="M46" s="17">
        <v>-16.785215839470762</v>
      </c>
      <c r="N46" s="17">
        <v>242.27930196463055</v>
      </c>
      <c r="O46" s="17">
        <v>9.5501823047121093</v>
      </c>
      <c r="P46" s="17">
        <v>110.8664437923659</v>
      </c>
      <c r="Q46" s="17">
        <v>37.965801551448806</v>
      </c>
      <c r="R46" s="17">
        <v>17.967224979041596</v>
      </c>
      <c r="S46" s="17">
        <v>47.375325900977138</v>
      </c>
      <c r="T46" s="17">
        <v>35.803840744745273</v>
      </c>
      <c r="U46" s="17">
        <v>3.3515702988294098</v>
      </c>
      <c r="V46" s="17">
        <v>1.3133393856737658</v>
      </c>
      <c r="W46" s="17">
        <v>163.0593322157298</v>
      </c>
      <c r="X46" s="17">
        <v>8.0531560865781202</v>
      </c>
      <c r="Y46" s="3"/>
      <c r="Z46" s="25"/>
      <c r="AA46" s="3"/>
      <c r="AB46" s="3"/>
      <c r="AC46" s="3"/>
      <c r="AD46" s="3"/>
    </row>
    <row r="47" spans="1:30" s="1" customFormat="1" ht="15.5" x14ac:dyDescent="0.35">
      <c r="A47" s="21" t="s">
        <v>158</v>
      </c>
      <c r="B47" s="21" t="s">
        <v>101</v>
      </c>
      <c r="C47" s="22" t="s">
        <v>89</v>
      </c>
      <c r="D47" s="22"/>
      <c r="E47" s="23">
        <v>34.676408092117967</v>
      </c>
      <c r="F47" s="23">
        <v>49.194396069248967</v>
      </c>
      <c r="G47" s="23">
        <v>0.20272811932083207</v>
      </c>
      <c r="H47" s="23">
        <v>8.0266068719009169</v>
      </c>
      <c r="I47" s="23">
        <v>7.8998608474112979</v>
      </c>
      <c r="J47" s="23">
        <f t="shared" si="0"/>
        <v>100</v>
      </c>
      <c r="K47" s="24"/>
      <c r="L47" s="21">
        <v>127.75984540140051</v>
      </c>
      <c r="M47" s="21">
        <v>-5.3756001255812373</v>
      </c>
      <c r="N47" s="21">
        <v>214.04305397807991</v>
      </c>
      <c r="O47" s="21">
        <v>3.5912796996674485</v>
      </c>
      <c r="P47" s="21">
        <v>125.88148645079021</v>
      </c>
      <c r="Q47" s="21">
        <v>36.304566585787079</v>
      </c>
      <c r="R47" s="21">
        <v>5.1157404486656839</v>
      </c>
      <c r="S47" s="21">
        <v>39.029018866975122</v>
      </c>
      <c r="T47" s="21">
        <v>70.830154241931851</v>
      </c>
      <c r="U47" s="21">
        <v>3.151156342417099</v>
      </c>
      <c r="V47" s="21">
        <v>1.1883863434718529</v>
      </c>
      <c r="W47" s="21">
        <v>186.30167209677975</v>
      </c>
      <c r="X47" s="21">
        <v>7.1528288698049565</v>
      </c>
      <c r="Y47" s="3"/>
      <c r="Z47" s="25">
        <v>7.7239098333610522E-3</v>
      </c>
      <c r="AA47" s="3">
        <f>AVERAGE(I46:I47)</f>
        <v>7.6963661638827858</v>
      </c>
      <c r="AB47" s="3">
        <f>_xlfn.STDEV.P(I46:I47)</f>
        <v>0.20349468352851208</v>
      </c>
      <c r="AC47" s="3">
        <f>AVERAGE(U46:U47)</f>
        <v>3.2513633206232546</v>
      </c>
      <c r="AD47" s="3">
        <f>_xlfn.STDEV.P(U46:U47)</f>
        <v>0.10020697820615543</v>
      </c>
    </row>
    <row r="48" spans="1:30" s="1" customFormat="1" ht="15.5" x14ac:dyDescent="0.35">
      <c r="A48" s="17" t="s">
        <v>62</v>
      </c>
      <c r="B48" s="17" t="s">
        <v>63</v>
      </c>
      <c r="C48" s="18" t="s">
        <v>89</v>
      </c>
      <c r="D48" s="18"/>
      <c r="E48" s="19">
        <v>34.15355966367126</v>
      </c>
      <c r="F48" s="19">
        <v>42.571275047382073</v>
      </c>
      <c r="G48" s="19">
        <v>0.14181435777339568</v>
      </c>
      <c r="H48" s="19">
        <v>4.1351539123048164</v>
      </c>
      <c r="I48" s="19">
        <v>18.998197018868463</v>
      </c>
      <c r="J48" s="19">
        <f t="shared" si="0"/>
        <v>100.00000000000001</v>
      </c>
      <c r="K48" s="20"/>
      <c r="L48" s="17">
        <v>211.63956427107885</v>
      </c>
      <c r="M48" s="17">
        <v>1.4756690162507424</v>
      </c>
      <c r="N48" s="17">
        <v>56.370997863969627</v>
      </c>
      <c r="O48" s="17">
        <v>2.2129708688219996</v>
      </c>
      <c r="P48" s="17">
        <v>-1.7260283751978056</v>
      </c>
      <c r="Q48" s="17">
        <v>13.150537979946888</v>
      </c>
      <c r="R48" s="17">
        <v>10.461076194949902</v>
      </c>
      <c r="S48" s="17">
        <v>10.878070052406692</v>
      </c>
      <c r="T48" s="17">
        <v>24.022623365336621</v>
      </c>
      <c r="U48" s="19">
        <v>0.32606232150597175</v>
      </c>
      <c r="V48" s="17">
        <v>0.87852016103935404</v>
      </c>
      <c r="W48" s="17">
        <v>143.12709148681617</v>
      </c>
      <c r="X48" s="17">
        <v>0.55071203597150109</v>
      </c>
      <c r="Z48" s="25"/>
      <c r="AA48" s="3"/>
      <c r="AB48" s="3"/>
      <c r="AC48" s="3"/>
      <c r="AD48" s="3"/>
    </row>
    <row r="49" spans="1:30" s="1" customFormat="1" ht="15.5" x14ac:dyDescent="0.35">
      <c r="A49" s="2" t="s">
        <v>64</v>
      </c>
      <c r="B49" s="2" t="s">
        <v>65</v>
      </c>
      <c r="C49" s="1" t="s">
        <v>89</v>
      </c>
      <c r="E49" s="3">
        <v>31.996189276870371</v>
      </c>
      <c r="F49" s="3">
        <v>39.846701851849936</v>
      </c>
      <c r="G49" s="3">
        <v>0.12413252435905972</v>
      </c>
      <c r="H49" s="3">
        <v>4.1770360414376775</v>
      </c>
      <c r="I49" s="3">
        <v>23.855940305482974</v>
      </c>
      <c r="J49" s="3">
        <f t="shared" si="0"/>
        <v>100.00000000000001</v>
      </c>
      <c r="K49" s="9"/>
      <c r="L49" s="2">
        <v>172.32406465992256</v>
      </c>
      <c r="M49" s="2">
        <v>-5.5338942638013373</v>
      </c>
      <c r="N49" s="2">
        <v>407.17526481627687</v>
      </c>
      <c r="O49" s="2">
        <v>2.8909448914430937</v>
      </c>
      <c r="P49" s="2">
        <v>-2.2706132166428095</v>
      </c>
      <c r="Q49" s="2">
        <v>137.21392959530073</v>
      </c>
      <c r="R49" s="2">
        <v>11.616501395782196</v>
      </c>
      <c r="S49" s="2">
        <v>110.29504933101428</v>
      </c>
      <c r="T49" s="2">
        <v>-5.9110848889122618</v>
      </c>
      <c r="U49" s="2">
        <v>4.1249562349264961</v>
      </c>
      <c r="V49" s="2">
        <v>1.8949838148563547</v>
      </c>
      <c r="W49" s="2">
        <v>370.52224196037901</v>
      </c>
      <c r="X49" s="2">
        <v>11.615092135945254</v>
      </c>
      <c r="Z49" s="25"/>
      <c r="AA49" s="3"/>
      <c r="AB49" s="3"/>
      <c r="AC49" s="3"/>
      <c r="AD49" s="3"/>
    </row>
    <row r="50" spans="1:30" s="1" customFormat="1" ht="15.5" x14ac:dyDescent="0.35">
      <c r="A50" s="21" t="s">
        <v>159</v>
      </c>
      <c r="B50" s="21" t="s">
        <v>66</v>
      </c>
      <c r="C50" s="22" t="s">
        <v>89</v>
      </c>
      <c r="D50" s="22"/>
      <c r="E50" s="23">
        <v>33.591556523507414</v>
      </c>
      <c r="F50" s="23">
        <v>38.859087570975319</v>
      </c>
      <c r="G50" s="23">
        <v>0.12072885690576851</v>
      </c>
      <c r="H50" s="23">
        <v>5.0779005690298549</v>
      </c>
      <c r="I50" s="23">
        <v>22.350726479581638</v>
      </c>
      <c r="J50" s="23">
        <f t="shared" si="0"/>
        <v>99.999999999999986</v>
      </c>
      <c r="K50" s="24"/>
      <c r="L50" s="21">
        <v>152.97704356999679</v>
      </c>
      <c r="M50" s="21">
        <v>-9.8594457888528648</v>
      </c>
      <c r="N50" s="21">
        <v>325.63447270030326</v>
      </c>
      <c r="O50" s="21">
        <v>5.0709718565537223</v>
      </c>
      <c r="P50" s="21">
        <v>4.694021266379945</v>
      </c>
      <c r="Q50" s="21">
        <v>75.517658414009233</v>
      </c>
      <c r="R50" s="21">
        <v>-27.471560078232883</v>
      </c>
      <c r="S50" s="21">
        <v>38.828428796425953</v>
      </c>
      <c r="T50" s="21">
        <v>11.824915522709</v>
      </c>
      <c r="U50" s="21">
        <v>1.4424058253806353</v>
      </c>
      <c r="V50" s="21">
        <v>1.7340329413648343</v>
      </c>
      <c r="W50" s="21">
        <v>322.43564937761448</v>
      </c>
      <c r="X50" s="21">
        <v>10.833884618588622</v>
      </c>
      <c r="Z50" s="25">
        <v>3.4615263207927733E-3</v>
      </c>
      <c r="AA50" s="3">
        <f>AVERAGE(I48:I50)</f>
        <v>21.734954601311028</v>
      </c>
      <c r="AB50" s="3">
        <f>_xlfn.STDEV.P(I48:I50)</f>
        <v>2.0304020479064038</v>
      </c>
      <c r="AC50" s="3">
        <f>U48:U50</f>
        <v>1.4424058253806353</v>
      </c>
      <c r="AD50" s="3">
        <f>_xlfn.STDEV.P(U48:U50)</f>
        <v>1.5942220145060422</v>
      </c>
    </row>
    <row r="51" spans="1:30" s="1" customFormat="1" ht="15.5" x14ac:dyDescent="0.35">
      <c r="A51" s="17" t="s">
        <v>46</v>
      </c>
      <c r="B51" s="17" t="s">
        <v>47</v>
      </c>
      <c r="C51" s="18" t="s">
        <v>90</v>
      </c>
      <c r="D51" s="18"/>
      <c r="E51" s="19">
        <v>32.684109031243636</v>
      </c>
      <c r="F51" s="19">
        <v>44.762521303315197</v>
      </c>
      <c r="G51" s="19">
        <v>0.10720926504711661</v>
      </c>
      <c r="H51" s="19">
        <v>1.2302125337470806</v>
      </c>
      <c r="I51" s="19">
        <v>21.215947866646964</v>
      </c>
      <c r="J51" s="19">
        <f t="shared" si="0"/>
        <v>100</v>
      </c>
      <c r="K51" s="20"/>
      <c r="L51" s="17">
        <v>275.84262003708864</v>
      </c>
      <c r="M51" s="17">
        <v>-2.8972512923144036</v>
      </c>
      <c r="N51" s="17">
        <v>433.06510816894121</v>
      </c>
      <c r="O51" s="17">
        <v>0.83398682218399889</v>
      </c>
      <c r="P51" s="17">
        <v>4.4547233921031548</v>
      </c>
      <c r="Q51" s="17">
        <v>150.28502630065952</v>
      </c>
      <c r="R51" s="17">
        <v>25.140765950566703</v>
      </c>
      <c r="S51" s="17">
        <v>166.72735959496222</v>
      </c>
      <c r="T51" s="17">
        <v>32.160871547439875</v>
      </c>
      <c r="U51" s="17">
        <v>21.107385103592943</v>
      </c>
      <c r="V51" s="17">
        <v>2.9360933406007215</v>
      </c>
      <c r="W51" s="17">
        <v>759.97069629511873</v>
      </c>
      <c r="X51" s="17">
        <v>20.936580519970782</v>
      </c>
      <c r="Z51" s="25"/>
      <c r="AA51" s="3"/>
      <c r="AB51" s="3"/>
      <c r="AC51" s="3"/>
      <c r="AD51" s="3"/>
    </row>
    <row r="52" spans="1:30" s="1" customFormat="1" ht="15.5" x14ac:dyDescent="0.35">
      <c r="A52" s="2" t="s">
        <v>48</v>
      </c>
      <c r="B52" s="2" t="s">
        <v>49</v>
      </c>
      <c r="C52" s="1" t="s">
        <v>90</v>
      </c>
      <c r="E52" s="3">
        <v>33.053109657100478</v>
      </c>
      <c r="F52" s="3">
        <v>45.852801057312242</v>
      </c>
      <c r="G52" s="3">
        <v>0.11141411416356978</v>
      </c>
      <c r="H52" s="3">
        <v>1.1418158556846671</v>
      </c>
      <c r="I52" s="3">
        <v>19.840859315739074</v>
      </c>
      <c r="J52" s="3">
        <f t="shared" si="0"/>
        <v>100.00000000000003</v>
      </c>
      <c r="K52" s="9"/>
      <c r="L52" s="2">
        <v>264.58025052258489</v>
      </c>
      <c r="M52" s="2">
        <v>-4.7412972892819001</v>
      </c>
      <c r="N52" s="2">
        <v>417.14969287186733</v>
      </c>
      <c r="O52" s="2">
        <v>0.87054456762031163</v>
      </c>
      <c r="P52" s="2">
        <v>2.5837810646847035</v>
      </c>
      <c r="Q52" s="2">
        <v>168.15513657212571</v>
      </c>
      <c r="R52" s="2">
        <v>16.75285427780025</v>
      </c>
      <c r="S52" s="2">
        <v>180.10472082068776</v>
      </c>
      <c r="T52" s="2">
        <v>41.155403835950729</v>
      </c>
      <c r="U52" s="2">
        <v>21.312223643321534</v>
      </c>
      <c r="V52" s="2">
        <v>2.343677943773196</v>
      </c>
      <c r="W52" s="2">
        <v>595.85962759894835</v>
      </c>
      <c r="X52" s="2">
        <v>23.038111221117212</v>
      </c>
      <c r="Z52" s="25"/>
      <c r="AA52" s="3"/>
      <c r="AB52" s="3"/>
      <c r="AC52" s="3"/>
      <c r="AD52" s="3"/>
    </row>
    <row r="53" spans="1:30" s="1" customFormat="1" ht="15.5" x14ac:dyDescent="0.35">
      <c r="A53" s="21" t="s">
        <v>160</v>
      </c>
      <c r="B53" s="21" t="s">
        <v>50</v>
      </c>
      <c r="C53" s="22" t="s">
        <v>90</v>
      </c>
      <c r="D53" s="22"/>
      <c r="E53" s="23">
        <v>32.401339581880578</v>
      </c>
      <c r="F53" s="23">
        <v>51.39462855973111</v>
      </c>
      <c r="G53" s="23">
        <v>0.1182410211160916</v>
      </c>
      <c r="H53" s="23">
        <v>1.0701859805505864</v>
      </c>
      <c r="I53" s="23">
        <v>15.015604856721652</v>
      </c>
      <c r="J53" s="23">
        <f t="shared" si="0"/>
        <v>100.00000000000003</v>
      </c>
      <c r="K53" s="24"/>
      <c r="L53" s="21">
        <v>238.66706086638095</v>
      </c>
      <c r="M53" s="21">
        <v>-8.4990756408671793</v>
      </c>
      <c r="N53" s="21">
        <v>330.77698303315015</v>
      </c>
      <c r="O53" s="21">
        <v>-6.5055971066574587</v>
      </c>
      <c r="P53" s="21">
        <v>-3.6281812684553962</v>
      </c>
      <c r="Q53" s="21">
        <v>122.6986859356479</v>
      </c>
      <c r="R53" s="21">
        <v>17.12577022549431</v>
      </c>
      <c r="S53" s="21">
        <v>162.90787200192474</v>
      </c>
      <c r="T53" s="21">
        <v>30.50787854099525</v>
      </c>
      <c r="U53" s="21">
        <v>18.235826590881238</v>
      </c>
      <c r="V53" s="21">
        <v>1.8642598948419462</v>
      </c>
      <c r="W53" s="21">
        <v>334.77278974241307</v>
      </c>
      <c r="X53" s="21">
        <v>14.680690953147209</v>
      </c>
      <c r="Z53" s="25">
        <v>1.6013699055056247E-2</v>
      </c>
      <c r="AA53" s="3">
        <f>AVERAGE(I51:I53)</f>
        <v>18.690804013035898</v>
      </c>
      <c r="AB53" s="3">
        <f>_xlfn.STDEV.P(I51:I53)</f>
        <v>2.6587006550367289</v>
      </c>
      <c r="AC53" s="3">
        <f>U51:U53</f>
        <v>18.235826590881238</v>
      </c>
      <c r="AD53" s="3">
        <f>_xlfn.STDEV.P(U51:U53)</f>
        <v>1.4044384383307618</v>
      </c>
    </row>
    <row r="54" spans="1:30" s="1" customFormat="1" ht="15.5" x14ac:dyDescent="0.35">
      <c r="A54" s="17" t="s">
        <v>51</v>
      </c>
      <c r="B54" s="17" t="s">
        <v>52</v>
      </c>
      <c r="C54" s="18" t="s">
        <v>91</v>
      </c>
      <c r="D54" s="18"/>
      <c r="E54" s="19">
        <v>37.111103944620524</v>
      </c>
      <c r="F54" s="19">
        <v>57.483462789107335</v>
      </c>
      <c r="G54" s="19">
        <v>0.18987970555332873</v>
      </c>
      <c r="H54" s="19">
        <v>0.5129673198208391</v>
      </c>
      <c r="I54" s="19">
        <v>4.7025862408979755</v>
      </c>
      <c r="J54" s="19">
        <f t="shared" si="0"/>
        <v>100</v>
      </c>
      <c r="K54" s="20"/>
      <c r="L54" s="17">
        <v>105.42205403333953</v>
      </c>
      <c r="M54" s="17">
        <v>-5.5846717840432767</v>
      </c>
      <c r="N54" s="17">
        <v>123.67274137128496</v>
      </c>
      <c r="O54" s="17">
        <v>-4.1977899181070519</v>
      </c>
      <c r="P54" s="17">
        <v>-3.5363994657566744</v>
      </c>
      <c r="Q54" s="17">
        <v>5.87890802536264</v>
      </c>
      <c r="R54" s="17">
        <v>-12.528112370565225</v>
      </c>
      <c r="S54" s="17">
        <v>-9.043263007318421</v>
      </c>
      <c r="T54" s="17">
        <v>18.374693619632449</v>
      </c>
      <c r="U54" s="17">
        <v>-0.75015740499594774</v>
      </c>
      <c r="V54" s="17">
        <v>-0.60939450913212334</v>
      </c>
      <c r="W54" s="17">
        <v>2.4638549653513389</v>
      </c>
      <c r="X54" s="17">
        <v>-0.55902328675163904</v>
      </c>
      <c r="Z54" s="25"/>
      <c r="AA54" s="3"/>
      <c r="AB54" s="3"/>
      <c r="AC54" s="3"/>
      <c r="AD54" s="3"/>
    </row>
    <row r="55" spans="1:30" s="1" customFormat="1" ht="15.5" x14ac:dyDescent="0.35">
      <c r="A55" s="2" t="s">
        <v>53</v>
      </c>
      <c r="B55" s="2" t="s">
        <v>54</v>
      </c>
      <c r="C55" s="1" t="s">
        <v>91</v>
      </c>
      <c r="E55" s="3">
        <v>35.291710762388753</v>
      </c>
      <c r="F55" s="3">
        <v>58.914184601526827</v>
      </c>
      <c r="G55" s="3">
        <v>0.18214928753025172</v>
      </c>
      <c r="H55" s="3">
        <v>0.49311848112724982</v>
      </c>
      <c r="I55" s="3">
        <v>5.1188368674269293</v>
      </c>
      <c r="J55" s="3">
        <f t="shared" si="0"/>
        <v>100.00000000000001</v>
      </c>
      <c r="K55" s="9"/>
      <c r="L55" s="2">
        <v>239.50158538782426</v>
      </c>
      <c r="M55" s="2">
        <v>-6.5462601372434408</v>
      </c>
      <c r="N55" s="2">
        <v>142.23634047543902</v>
      </c>
      <c r="O55" s="2">
        <v>-4.9184073948514104</v>
      </c>
      <c r="P55" s="2">
        <v>-4.117582367844979</v>
      </c>
      <c r="Q55" s="2">
        <v>6.2365449178126484</v>
      </c>
      <c r="R55" s="2">
        <v>-14.665021713383709</v>
      </c>
      <c r="S55" s="2">
        <v>8.5831574062294251</v>
      </c>
      <c r="T55" s="2">
        <v>33.538614522649972</v>
      </c>
      <c r="U55" s="2">
        <v>-0.87827452934208639</v>
      </c>
      <c r="V55" s="2">
        <v>-0.71295492051215525</v>
      </c>
      <c r="W55" s="2">
        <v>-2.6202785649493729</v>
      </c>
      <c r="X55" s="2">
        <v>-0.65435939946792232</v>
      </c>
      <c r="Z55" s="25"/>
      <c r="AA55" s="3"/>
      <c r="AB55" s="3"/>
      <c r="AC55" s="3"/>
      <c r="AD55" s="3"/>
    </row>
    <row r="56" spans="1:30" s="1" customFormat="1" ht="15.5" x14ac:dyDescent="0.35">
      <c r="A56" s="21" t="s">
        <v>161</v>
      </c>
      <c r="B56" s="21" t="s">
        <v>55</v>
      </c>
      <c r="C56" s="22" t="s">
        <v>91</v>
      </c>
      <c r="D56" s="22"/>
      <c r="E56" s="23">
        <v>37.990288493651271</v>
      </c>
      <c r="F56" s="23">
        <v>58.272856980812627</v>
      </c>
      <c r="G56" s="23">
        <v>0.19456247086758993</v>
      </c>
      <c r="H56" s="23">
        <v>0.62343700695933157</v>
      </c>
      <c r="I56" s="23">
        <v>2.9188550477091821</v>
      </c>
      <c r="J56" s="23">
        <f t="shared" si="0"/>
        <v>100.00000000000001</v>
      </c>
      <c r="K56" s="24"/>
      <c r="L56" s="21">
        <v>52.430292888080807</v>
      </c>
      <c r="M56" s="21">
        <v>-3.0278324375570622</v>
      </c>
      <c r="N56" s="21">
        <v>117.25361756578403</v>
      </c>
      <c r="O56" s="21">
        <v>-3.3999646032949755</v>
      </c>
      <c r="P56" s="21">
        <v>-0.92778766943588975</v>
      </c>
      <c r="Q56" s="21">
        <v>1.1439278907305708</v>
      </c>
      <c r="R56" s="21">
        <v>-7.0578611335382746</v>
      </c>
      <c r="S56" s="21">
        <v>-6.1739629534843772</v>
      </c>
      <c r="T56" s="21">
        <v>2.7273875157099954</v>
      </c>
      <c r="U56" s="21">
        <v>-0.62472370080064998</v>
      </c>
      <c r="V56" s="23">
        <v>-0.4175805745989507</v>
      </c>
      <c r="W56" s="21">
        <v>-1.4834807400358181</v>
      </c>
      <c r="X56" s="21">
        <v>-0.53775643040674936</v>
      </c>
      <c r="Z56" s="25">
        <v>2.5885644329776435E-2</v>
      </c>
      <c r="AA56" s="3">
        <f>AVERAGE(I54:I56)</f>
        <v>4.2467593853446957</v>
      </c>
      <c r="AB56" s="3">
        <f>_xlfn.STDEV.P(I54:I56)</f>
        <v>0.95422345162784783</v>
      </c>
      <c r="AC56" s="3">
        <f>U56</f>
        <v>-0.62472370080064998</v>
      </c>
      <c r="AD56" s="3"/>
    </row>
    <row r="57" spans="1:30" s="1" customFormat="1" ht="15.5" x14ac:dyDescent="0.35">
      <c r="A57" s="17" t="s">
        <v>102</v>
      </c>
      <c r="B57" s="17" t="s">
        <v>180</v>
      </c>
      <c r="C57" s="18" t="s">
        <v>92</v>
      </c>
      <c r="D57" s="18"/>
      <c r="E57" s="19">
        <v>35.54775652591956</v>
      </c>
      <c r="F57" s="19">
        <v>34.444091923468612</v>
      </c>
      <c r="G57" s="19">
        <v>0.12545420775219771</v>
      </c>
      <c r="H57" s="19">
        <v>7.2283100785767509</v>
      </c>
      <c r="I57" s="19">
        <v>22.654387264282864</v>
      </c>
      <c r="J57" s="19">
        <f t="shared" si="0"/>
        <v>99.999999999999986</v>
      </c>
      <c r="K57" s="20"/>
      <c r="L57" s="17">
        <v>157.58242920710674</v>
      </c>
      <c r="M57" s="17">
        <v>-11.992412251786149</v>
      </c>
      <c r="N57" s="17">
        <v>100.40483672311615</v>
      </c>
      <c r="O57" s="17">
        <v>-14.062113895641396</v>
      </c>
      <c r="P57" s="17">
        <v>-11.874085997475767</v>
      </c>
      <c r="Q57" s="17">
        <v>41.486852019501967</v>
      </c>
      <c r="R57" s="17">
        <v>-49.987479735193169</v>
      </c>
      <c r="S57" s="17">
        <v>62.383604939162673</v>
      </c>
      <c r="T57" s="17">
        <v>15.419239409828101</v>
      </c>
      <c r="U57" s="17">
        <v>-4.188122083776312</v>
      </c>
      <c r="V57" s="17">
        <v>1.8676969267232955</v>
      </c>
      <c r="W57" s="17">
        <v>334.46388825883133</v>
      </c>
      <c r="X57" s="17">
        <v>2.7355685416135742</v>
      </c>
      <c r="Y57" s="3"/>
      <c r="Z57" s="25"/>
      <c r="AA57" s="3"/>
      <c r="AB57" s="3"/>
      <c r="AC57" s="3"/>
      <c r="AD57" s="3"/>
    </row>
    <row r="58" spans="1:30" s="1" customFormat="1" ht="15.5" x14ac:dyDescent="0.35">
      <c r="A58" s="21" t="s">
        <v>162</v>
      </c>
      <c r="B58" s="21" t="s">
        <v>103</v>
      </c>
      <c r="C58" s="22" t="s">
        <v>92</v>
      </c>
      <c r="D58" s="22"/>
      <c r="E58" s="23">
        <v>33.949525651539297</v>
      </c>
      <c r="F58" s="23">
        <v>35.367899073890719</v>
      </c>
      <c r="G58" s="23">
        <v>0.1186011983454269</v>
      </c>
      <c r="H58" s="23">
        <v>8.6838021550501825</v>
      </c>
      <c r="I58" s="23">
        <v>21.880171921174362</v>
      </c>
      <c r="J58" s="23">
        <f t="shared" si="0"/>
        <v>100</v>
      </c>
      <c r="K58" s="24"/>
      <c r="L58" s="21">
        <v>122.22735499609261</v>
      </c>
      <c r="M58" s="21">
        <v>-8.7939793980718459</v>
      </c>
      <c r="N58" s="21">
        <v>70.593173822564424</v>
      </c>
      <c r="O58" s="21">
        <v>6.6176456117229892</v>
      </c>
      <c r="P58" s="21">
        <v>-8.752119478722264</v>
      </c>
      <c r="Q58" s="21">
        <v>37.58882933800114</v>
      </c>
      <c r="R58" s="21">
        <v>-36.699560607118435</v>
      </c>
      <c r="S58" s="21">
        <v>55.609858598984665</v>
      </c>
      <c r="T58" s="21">
        <v>27.565025376499378</v>
      </c>
      <c r="U58" s="21">
        <v>-3.0743982810401596</v>
      </c>
      <c r="V58" s="21">
        <v>1.9777317616032986</v>
      </c>
      <c r="W58" s="21">
        <v>328.9651896412106</v>
      </c>
      <c r="X58" s="21">
        <v>2.2006531793448141</v>
      </c>
      <c r="Y58" s="3"/>
      <c r="Z58" s="25">
        <v>7.5694807557450392E-4</v>
      </c>
      <c r="AA58" s="3">
        <f>AVERAGE(I57:I58)</f>
        <v>22.267279592728613</v>
      </c>
      <c r="AB58" s="3">
        <f>_xlfn.STDEV.P(I57:I58)</f>
        <v>0.38710767155425074</v>
      </c>
      <c r="AC58" s="3">
        <f>U58</f>
        <v>-3.0743982810401596</v>
      </c>
      <c r="AD58" s="3"/>
    </row>
    <row r="59" spans="1:30" s="1" customFormat="1" ht="15.5" x14ac:dyDescent="0.35">
      <c r="A59" s="17" t="s">
        <v>59</v>
      </c>
      <c r="B59" s="17" t="s">
        <v>60</v>
      </c>
      <c r="C59" s="18" t="s">
        <v>90</v>
      </c>
      <c r="D59" s="18"/>
      <c r="E59" s="19">
        <v>39.150185876986519</v>
      </c>
      <c r="F59" s="19">
        <v>54.538366075626314</v>
      </c>
      <c r="G59" s="19">
        <v>0.19247429848491809</v>
      </c>
      <c r="H59" s="19">
        <v>4.207217631720634</v>
      </c>
      <c r="I59" s="19">
        <v>1.9117561171816024</v>
      </c>
      <c r="J59" s="19">
        <f t="shared" si="0"/>
        <v>100</v>
      </c>
      <c r="K59" s="20"/>
      <c r="L59" s="17">
        <v>146.93679618058042</v>
      </c>
      <c r="M59" s="17">
        <v>-8.7085773963275503</v>
      </c>
      <c r="N59" s="17">
        <v>45.40009760880325</v>
      </c>
      <c r="O59" s="17">
        <v>-8.3840371378668088</v>
      </c>
      <c r="P59" s="17">
        <v>-4.2287448199586057</v>
      </c>
      <c r="Q59" s="17">
        <v>1.5059011169271685</v>
      </c>
      <c r="R59" s="17">
        <v>-20.438047716145839</v>
      </c>
      <c r="S59" s="17">
        <v>16.074725477841064</v>
      </c>
      <c r="T59" s="17">
        <v>-10.778923720077136</v>
      </c>
      <c r="U59" s="17">
        <v>-1.4874922496577581</v>
      </c>
      <c r="V59" s="17">
        <v>-0.70695166781440399</v>
      </c>
      <c r="W59" s="17">
        <v>-2.9827494115781432</v>
      </c>
      <c r="X59" s="17">
        <v>-2.2220178809991555</v>
      </c>
      <c r="Z59" s="25"/>
      <c r="AA59" s="3"/>
      <c r="AB59" s="3"/>
      <c r="AC59" s="3"/>
      <c r="AD59" s="3"/>
    </row>
    <row r="60" spans="1:30" s="1" customFormat="1" ht="15.5" x14ac:dyDescent="0.35">
      <c r="A60" s="21" t="s">
        <v>163</v>
      </c>
      <c r="B60" s="21" t="s">
        <v>61</v>
      </c>
      <c r="C60" s="22" t="s">
        <v>90</v>
      </c>
      <c r="D60" s="22"/>
      <c r="E60" s="23">
        <v>43.490492152414603</v>
      </c>
      <c r="F60" s="23">
        <v>48.957235740246979</v>
      </c>
      <c r="G60" s="23">
        <v>0.21539359543533748</v>
      </c>
      <c r="H60" s="23">
        <v>4.0964057164927192</v>
      </c>
      <c r="I60" s="23">
        <v>3.2404727954103505</v>
      </c>
      <c r="J60" s="23">
        <f t="shared" si="0"/>
        <v>100.00000000000001</v>
      </c>
      <c r="K60" s="24"/>
      <c r="L60" s="21">
        <v>22.18292194433424</v>
      </c>
      <c r="M60" s="21">
        <v>-18.14882307411057</v>
      </c>
      <c r="N60" s="21">
        <v>-182.05918049436241</v>
      </c>
      <c r="O60" s="21">
        <v>-17.464141657099649</v>
      </c>
      <c r="P60" s="21">
        <v>-8.7511160316062231</v>
      </c>
      <c r="Q60" s="21">
        <v>11.953831287237374</v>
      </c>
      <c r="R60" s="21">
        <v>-42.530179969189156</v>
      </c>
      <c r="S60" s="21">
        <v>13.077265512222635</v>
      </c>
      <c r="T60" s="21">
        <v>-22.462221000205535</v>
      </c>
      <c r="U60" s="21">
        <v>-3.095985144592154</v>
      </c>
      <c r="V60" s="21">
        <v>-1.4702762972595911</v>
      </c>
      <c r="W60" s="21">
        <v>-6.199172890543065</v>
      </c>
      <c r="X60" s="21">
        <v>-4.6237465736547554</v>
      </c>
      <c r="Z60" s="25">
        <v>6.7704854856834602E-3</v>
      </c>
      <c r="AA60" s="3">
        <f>AVERAGE(I59:I60)</f>
        <v>2.5761144562959766</v>
      </c>
      <c r="AB60" s="3">
        <f>_xlfn.STDEV.P(I59:I60)</f>
        <v>0.66435833911437336</v>
      </c>
      <c r="AC60" s="3">
        <f>U59</f>
        <v>-1.4874922496577581</v>
      </c>
      <c r="AD60" s="3"/>
    </row>
    <row r="61" spans="1:30" s="1" customFormat="1" ht="15.5" x14ac:dyDescent="0.35">
      <c r="A61" s="17" t="s">
        <v>67</v>
      </c>
      <c r="B61" s="17" t="s">
        <v>68</v>
      </c>
      <c r="C61" s="18" t="s">
        <v>90</v>
      </c>
      <c r="D61" s="18"/>
      <c r="E61" s="19">
        <v>31.624090347896171</v>
      </c>
      <c r="F61" s="19">
        <v>39.645897464871688</v>
      </c>
      <c r="G61" s="19">
        <v>0.11328551936001938</v>
      </c>
      <c r="H61" s="19">
        <v>2.5250939649000697</v>
      </c>
      <c r="I61" s="19">
        <v>26.091632702972063</v>
      </c>
      <c r="J61" s="19">
        <f t="shared" si="0"/>
        <v>100</v>
      </c>
      <c r="K61" s="20"/>
      <c r="L61" s="17">
        <v>222.75888456347678</v>
      </c>
      <c r="M61" s="17">
        <v>-6.1619039113023053</v>
      </c>
      <c r="N61" s="17">
        <v>487.85836650135434</v>
      </c>
      <c r="O61" s="17">
        <v>1.9449751491890599</v>
      </c>
      <c r="P61" s="17">
        <v>-1.7216651932343476</v>
      </c>
      <c r="Q61" s="17">
        <v>261.67335592211509</v>
      </c>
      <c r="R61" s="17">
        <v>14.337163471095723</v>
      </c>
      <c r="S61" s="17">
        <v>212.16905231368654</v>
      </c>
      <c r="T61" s="17">
        <v>161.6164963338212</v>
      </c>
      <c r="U61" s="17">
        <v>9.4581389259511468</v>
      </c>
      <c r="V61" s="17">
        <v>2.6250258828308706</v>
      </c>
      <c r="W61" s="17">
        <v>511.89957817754851</v>
      </c>
      <c r="X61" s="17">
        <v>17.607286917573475</v>
      </c>
      <c r="Z61" s="25"/>
      <c r="AA61" s="3"/>
      <c r="AB61" s="3"/>
      <c r="AC61" s="3"/>
      <c r="AD61" s="3"/>
    </row>
    <row r="62" spans="1:30" s="1" customFormat="1" ht="15.5" x14ac:dyDescent="0.35">
      <c r="A62" s="21" t="s">
        <v>164</v>
      </c>
      <c r="B62" s="21" t="s">
        <v>69</v>
      </c>
      <c r="C62" s="22" t="s">
        <v>90</v>
      </c>
      <c r="D62" s="22"/>
      <c r="E62" s="23">
        <v>32.114294480002499</v>
      </c>
      <c r="F62" s="23">
        <v>42.758021724414036</v>
      </c>
      <c r="G62" s="23">
        <v>9.0410827962533677E-2</v>
      </c>
      <c r="H62" s="23">
        <v>3.1956832889148115</v>
      </c>
      <c r="I62" s="23">
        <v>21.841589678706125</v>
      </c>
      <c r="J62" s="23">
        <f t="shared" si="0"/>
        <v>100</v>
      </c>
      <c r="K62" s="24"/>
      <c r="L62" s="21">
        <v>199.80864931546279</v>
      </c>
      <c r="M62" s="21">
        <v>2.8089619175483511</v>
      </c>
      <c r="N62" s="21">
        <v>584.90531178270612</v>
      </c>
      <c r="O62" s="21">
        <v>-4.5007425803340615</v>
      </c>
      <c r="P62" s="21">
        <v>7.8022129150457964</v>
      </c>
      <c r="Q62" s="21">
        <v>161.91081890395679</v>
      </c>
      <c r="R62" s="21">
        <v>19.751189423572338</v>
      </c>
      <c r="S62" s="21">
        <v>195.17623442254589</v>
      </c>
      <c r="T62" s="21">
        <v>37.227636471126104</v>
      </c>
      <c r="U62" s="21">
        <v>20.902457932445007</v>
      </c>
      <c r="V62" s="21">
        <v>2.9950781499346339</v>
      </c>
      <c r="W62" s="21">
        <v>1081.5720902781404</v>
      </c>
      <c r="X62" s="21">
        <v>42.235853681378821</v>
      </c>
      <c r="Z62" s="25">
        <v>8.8925540578642674E-4</v>
      </c>
      <c r="AA62" s="3">
        <f>AVERAGE(I61:I62)</f>
        <v>23.966611190839096</v>
      </c>
      <c r="AB62" s="3">
        <f>_xlfn.STDEV.P(I61:I62)</f>
        <v>2.1250215121329692</v>
      </c>
      <c r="AC62" s="3">
        <f>AVERAGE(U61:U62)</f>
        <v>15.180298429198077</v>
      </c>
      <c r="AD62" s="3">
        <f>_xlfn.STDEV.P(U61:U62)</f>
        <v>5.7221595032469272</v>
      </c>
    </row>
    <row r="63" spans="1:30" s="1" customFormat="1" ht="15.5" x14ac:dyDescent="0.35">
      <c r="A63" s="17" t="s">
        <v>104</v>
      </c>
      <c r="B63" s="17" t="s">
        <v>105</v>
      </c>
      <c r="C63" s="18" t="s">
        <v>93</v>
      </c>
      <c r="D63" s="18"/>
      <c r="E63" s="19">
        <v>39.620164541852596</v>
      </c>
      <c r="F63" s="19">
        <v>40.038542628165125</v>
      </c>
      <c r="G63" s="19">
        <v>0.37017873937712875</v>
      </c>
      <c r="H63" s="19">
        <v>18.093543102999458</v>
      </c>
      <c r="I63" s="19">
        <v>1.8775709876056899</v>
      </c>
      <c r="J63" s="19">
        <f t="shared" si="0"/>
        <v>100</v>
      </c>
      <c r="K63" s="20"/>
      <c r="L63" s="17">
        <v>-51.042430420629827</v>
      </c>
      <c r="M63" s="17">
        <v>-19.341835348090004</v>
      </c>
      <c r="N63" s="17">
        <v>-231.52133398502656</v>
      </c>
      <c r="O63" s="17">
        <v>62.951115002750292</v>
      </c>
      <c r="P63" s="17">
        <v>-5.3595722927513787</v>
      </c>
      <c r="Q63" s="17">
        <v>-9.1092727566307836</v>
      </c>
      <c r="R63" s="17">
        <v>-35.812131366957352</v>
      </c>
      <c r="S63" s="17">
        <v>-32.523220254834548</v>
      </c>
      <c r="T63" s="17">
        <v>-25.733606214770251</v>
      </c>
      <c r="U63" s="17">
        <v>-2.4124603444879704</v>
      </c>
      <c r="V63" s="17">
        <v>-2.3208920572021658</v>
      </c>
      <c r="W63" s="17">
        <v>2.4198347719683997</v>
      </c>
      <c r="X63" s="17">
        <v>-8.0005290090270531</v>
      </c>
      <c r="Y63" s="3"/>
      <c r="Z63" s="25"/>
      <c r="AA63" s="3"/>
      <c r="AB63" s="3"/>
      <c r="AC63" s="3"/>
      <c r="AD63" s="3"/>
    </row>
    <row r="64" spans="1:30" s="1" customFormat="1" ht="15.5" x14ac:dyDescent="0.35">
      <c r="A64" s="2" t="s">
        <v>106</v>
      </c>
      <c r="B64" s="2" t="s">
        <v>107</v>
      </c>
      <c r="C64" s="2" t="s">
        <v>93</v>
      </c>
      <c r="D64" s="2"/>
      <c r="E64" s="3">
        <v>36.581024905410409</v>
      </c>
      <c r="F64" s="3">
        <v>43.142020231049678</v>
      </c>
      <c r="G64" s="3">
        <v>0.35249741840344462</v>
      </c>
      <c r="H64" s="3">
        <v>18.1733747357444</v>
      </c>
      <c r="I64" s="3">
        <v>1.7510827093920827</v>
      </c>
      <c r="J64" s="3">
        <f t="shared" si="0"/>
        <v>100.00000000000001</v>
      </c>
      <c r="K64" s="9"/>
      <c r="L64" s="2">
        <v>-31.971027386059912</v>
      </c>
      <c r="M64" s="2">
        <v>6.0546288243957687</v>
      </c>
      <c r="N64" s="2">
        <v>-145.45956311820618</v>
      </c>
      <c r="O64" s="2">
        <v>139.31178342467103</v>
      </c>
      <c r="P64" s="2">
        <v>-3.3370687360535811</v>
      </c>
      <c r="Q64" s="2">
        <v>-5.710766499573964</v>
      </c>
      <c r="R64" s="2">
        <v>-22.396227119589824</v>
      </c>
      <c r="S64" s="2">
        <v>-20.390654685428384</v>
      </c>
      <c r="T64" s="2">
        <v>13.752235006118296</v>
      </c>
      <c r="U64" s="2">
        <v>-1.5140085010924924</v>
      </c>
      <c r="V64" s="2">
        <v>-1.4556858301786482</v>
      </c>
      <c r="W64" s="2">
        <v>-3.2348069060911926</v>
      </c>
      <c r="X64" s="2">
        <v>-5.0166787377205511</v>
      </c>
      <c r="Y64" s="3"/>
      <c r="Z64" s="25"/>
      <c r="AA64" s="3"/>
      <c r="AB64" s="3"/>
      <c r="AC64" s="3"/>
      <c r="AD64" s="3"/>
    </row>
    <row r="65" spans="1:30" s="1" customFormat="1" ht="15.5" x14ac:dyDescent="0.35">
      <c r="A65" s="2" t="s">
        <v>108</v>
      </c>
      <c r="B65" s="2" t="s">
        <v>109</v>
      </c>
      <c r="C65" s="2" t="s">
        <v>93</v>
      </c>
      <c r="D65" s="2"/>
      <c r="E65" s="3">
        <v>36.392309410081488</v>
      </c>
      <c r="F65" s="3">
        <v>57.7989814325392</v>
      </c>
      <c r="G65" s="3">
        <v>0.19530611970484232</v>
      </c>
      <c r="H65" s="3">
        <v>3.9689199853304964</v>
      </c>
      <c r="I65" s="3">
        <v>1.6444830523439617</v>
      </c>
      <c r="J65" s="3">
        <f t="shared" si="0"/>
        <v>99.999999999999986</v>
      </c>
      <c r="K65" s="9"/>
      <c r="L65" s="2">
        <v>-36.952158160160508</v>
      </c>
      <c r="M65" s="2">
        <v>-11.959321227776968</v>
      </c>
      <c r="N65" s="2">
        <v>65.047212743550972</v>
      </c>
      <c r="O65" s="2">
        <v>41.62593823243288</v>
      </c>
      <c r="P65" s="2">
        <v>-3.4007803399679135</v>
      </c>
      <c r="Q65" s="2">
        <v>-7.9118228484960298</v>
      </c>
      <c r="R65" s="2">
        <v>-35.870318832407378</v>
      </c>
      <c r="S65" s="2">
        <v>-20.206624067096339</v>
      </c>
      <c r="T65" s="2">
        <v>104.35470922286601</v>
      </c>
      <c r="U65" s="2">
        <v>-2.4508562325370757</v>
      </c>
      <c r="V65" s="2">
        <v>-1.036103487078027</v>
      </c>
      <c r="W65" s="2">
        <v>-3.1975503166154593</v>
      </c>
      <c r="X65" s="2">
        <v>-1.6395359507891316</v>
      </c>
      <c r="Y65" s="3"/>
      <c r="Z65" s="25"/>
      <c r="AA65" s="3"/>
      <c r="AB65" s="3"/>
      <c r="AC65" s="3"/>
      <c r="AD65" s="3"/>
    </row>
    <row r="66" spans="1:30" s="1" customFormat="1" ht="15.5" x14ac:dyDescent="0.35">
      <c r="A66" s="21" t="s">
        <v>165</v>
      </c>
      <c r="B66" s="21" t="s">
        <v>110</v>
      </c>
      <c r="C66" s="22" t="s">
        <v>93</v>
      </c>
      <c r="D66" s="22"/>
      <c r="E66" s="23">
        <v>35.658825324191682</v>
      </c>
      <c r="F66" s="23">
        <v>53.617522157136975</v>
      </c>
      <c r="G66" s="23">
        <v>0.48808937185286339</v>
      </c>
      <c r="H66" s="23">
        <v>8.3739070134633877</v>
      </c>
      <c r="I66" s="23">
        <v>1.8616561333550947</v>
      </c>
      <c r="J66" s="23">
        <f t="shared" si="0"/>
        <v>100</v>
      </c>
      <c r="K66" s="24"/>
      <c r="L66" s="21">
        <v>85.354273756828704</v>
      </c>
      <c r="M66" s="21">
        <v>-3.3562812643679112</v>
      </c>
      <c r="N66" s="21">
        <v>42.361309279181221</v>
      </c>
      <c r="O66" s="21">
        <v>66.664645044589108</v>
      </c>
      <c r="P66" s="23">
        <v>0.35438430829390083</v>
      </c>
      <c r="Q66" s="21">
        <v>1.0138013489709925</v>
      </c>
      <c r="R66" s="21">
        <v>-10.025055843519423</v>
      </c>
      <c r="S66" s="21">
        <v>-5.661728679382608</v>
      </c>
      <c r="T66" s="21">
        <v>80.413423063549303</v>
      </c>
      <c r="U66" s="21">
        <v>-0.68739016343565407</v>
      </c>
      <c r="V66" s="23">
        <v>-0.29042479394954979</v>
      </c>
      <c r="W66" s="21">
        <v>0.38853048082333158</v>
      </c>
      <c r="X66" s="21">
        <v>-0.45944793239755594</v>
      </c>
      <c r="Y66" s="3"/>
      <c r="Z66" s="25">
        <v>1.6330486190088853</v>
      </c>
      <c r="AA66" s="3">
        <f>AVERAGE(I63:I66)</f>
        <v>1.7836982206742074</v>
      </c>
      <c r="AB66" s="3">
        <f>_xlfn.STDEV.P(I63:I66)</f>
        <v>9.3986923545707035E-2</v>
      </c>
      <c r="AC66" s="3">
        <f>U66</f>
        <v>-0.68739016343565407</v>
      </c>
      <c r="AD66" s="3"/>
    </row>
    <row r="67" spans="1:30" s="1" customFormat="1" ht="15.5" x14ac:dyDescent="0.35">
      <c r="A67" s="17" t="s">
        <v>111</v>
      </c>
      <c r="B67" s="17" t="s">
        <v>112</v>
      </c>
      <c r="C67" s="18" t="s">
        <v>94</v>
      </c>
      <c r="D67" s="18"/>
      <c r="E67" s="19">
        <v>42.324629630249618</v>
      </c>
      <c r="F67" s="19">
        <v>47.036355169190344</v>
      </c>
      <c r="G67" s="19">
        <v>0.27437552608124655</v>
      </c>
      <c r="H67" s="19">
        <v>7.5834288400253271</v>
      </c>
      <c r="I67" s="19">
        <v>2.7812108344534696</v>
      </c>
      <c r="J67" s="19">
        <f t="shared" si="0"/>
        <v>100</v>
      </c>
      <c r="K67" s="20"/>
      <c r="L67" s="17">
        <v>-39.951867213379998</v>
      </c>
      <c r="M67" s="17">
        <v>-9.7759472109766161</v>
      </c>
      <c r="N67" s="17">
        <v>72.867272143552114</v>
      </c>
      <c r="O67" s="17">
        <v>40.140584263922868</v>
      </c>
      <c r="P67" s="17">
        <v>-5.9253805854984796</v>
      </c>
      <c r="Q67" s="17">
        <v>3.6040788405941662</v>
      </c>
      <c r="R67" s="17">
        <v>-17.676468278529427</v>
      </c>
      <c r="S67" s="17">
        <v>6.5016095860601375</v>
      </c>
      <c r="T67" s="17">
        <v>-14.424981945513954</v>
      </c>
      <c r="U67" s="17">
        <v>-1.8236189724548244</v>
      </c>
      <c r="V67" s="17">
        <v>-1.1672950458180384</v>
      </c>
      <c r="W67" s="17">
        <v>8.7882197810490581</v>
      </c>
      <c r="X67" s="17">
        <v>-1.8513260973849754</v>
      </c>
      <c r="Y67" s="3"/>
      <c r="Z67" s="25"/>
      <c r="AA67" s="3"/>
      <c r="AB67" s="3"/>
      <c r="AC67" s="3"/>
      <c r="AD67" s="3"/>
    </row>
    <row r="68" spans="1:30" s="1" customFormat="1" ht="15.5" x14ac:dyDescent="0.35">
      <c r="A68" s="2" t="s">
        <v>113</v>
      </c>
      <c r="B68" s="2" t="s">
        <v>114</v>
      </c>
      <c r="C68" s="2" t="s">
        <v>94</v>
      </c>
      <c r="D68" s="2"/>
      <c r="E68" s="3">
        <v>40.702838896003463</v>
      </c>
      <c r="F68" s="3">
        <v>47.858483205214043</v>
      </c>
      <c r="G68" s="3">
        <v>0.27718193612435299</v>
      </c>
      <c r="H68" s="3">
        <v>7.7610222799875981</v>
      </c>
      <c r="I68" s="3">
        <v>3.4004736826705408</v>
      </c>
      <c r="J68" s="3">
        <f t="shared" si="0"/>
        <v>100</v>
      </c>
      <c r="K68" s="9"/>
      <c r="L68" s="2">
        <v>29.398829393048967</v>
      </c>
      <c r="M68" s="2">
        <v>-8.3732296591945587</v>
      </c>
      <c r="N68" s="2">
        <v>112.65286178905993</v>
      </c>
      <c r="O68" s="2">
        <v>30.831806159195903</v>
      </c>
      <c r="P68" s="2">
        <v>-5.1014533650221114</v>
      </c>
      <c r="Q68" s="2">
        <v>4.3159456845018598</v>
      </c>
      <c r="R68" s="2">
        <v>-15.158228218138442</v>
      </c>
      <c r="S68" s="2">
        <v>9.2641134123535451</v>
      </c>
      <c r="T68" s="2">
        <v>-12.373670996679991</v>
      </c>
      <c r="U68" s="2">
        <v>0.55001571275707606</v>
      </c>
      <c r="V68" s="2">
        <v>-0.99958538254160789</v>
      </c>
      <c r="W68" s="2">
        <v>10.559879314107</v>
      </c>
      <c r="X68" s="2">
        <v>-1.5856902655941767</v>
      </c>
      <c r="Y68" s="3"/>
      <c r="Z68" s="25"/>
      <c r="AA68" s="3"/>
      <c r="AB68" s="3"/>
      <c r="AC68" s="3"/>
      <c r="AD68" s="3"/>
    </row>
    <row r="69" spans="1:30" s="1" customFormat="1" ht="15.5" x14ac:dyDescent="0.35">
      <c r="A69" s="21" t="s">
        <v>166</v>
      </c>
      <c r="B69" s="21" t="s">
        <v>181</v>
      </c>
      <c r="C69" s="22" t="s">
        <v>94</v>
      </c>
      <c r="D69" s="22" t="s">
        <v>169</v>
      </c>
      <c r="E69" s="23">
        <v>38.924452475927339</v>
      </c>
      <c r="F69" s="23">
        <v>48.405889776654114</v>
      </c>
      <c r="G69" s="23">
        <v>0.29307315280258617</v>
      </c>
      <c r="H69" s="23">
        <v>10.1378320605731</v>
      </c>
      <c r="I69" s="23">
        <v>2.2387525340428556</v>
      </c>
      <c r="J69" s="23">
        <f t="shared" ref="J69:J73" si="1">SUM(E69:I69)</f>
        <v>100.00000000000001</v>
      </c>
      <c r="K69" s="24"/>
      <c r="L69" s="21">
        <v>55.052424512231383</v>
      </c>
      <c r="M69" s="21">
        <v>-13.53318576635926</v>
      </c>
      <c r="N69" s="21">
        <v>74.28214433640575</v>
      </c>
      <c r="O69" s="21">
        <v>37.021061906318153</v>
      </c>
      <c r="P69" s="21">
        <v>-8.2879901170319084</v>
      </c>
      <c r="Q69" s="21">
        <v>3.3223614916708146</v>
      </c>
      <c r="R69" s="21">
        <v>-24.528630634018999</v>
      </c>
      <c r="S69" s="21">
        <v>-22.028017924636522</v>
      </c>
      <c r="T69" s="21">
        <v>-20.028744253787831</v>
      </c>
      <c r="U69" s="21">
        <v>-2.5298483490466905</v>
      </c>
      <c r="V69" s="21">
        <v>-1.6152224640904718</v>
      </c>
      <c r="W69" s="21">
        <v>11.319420279954926</v>
      </c>
      <c r="X69" s="21">
        <v>-2.5628705929353051</v>
      </c>
      <c r="Y69" s="3"/>
      <c r="Z69" s="25">
        <v>0.21147616698108154</v>
      </c>
      <c r="AA69" s="3">
        <f>AVERAGE(I67:I69)</f>
        <v>2.8068123503889555</v>
      </c>
      <c r="AB69" s="3">
        <f>_xlfn.STDEV.P(I67:I69)</f>
        <v>0.47461604482350006</v>
      </c>
      <c r="AC69" s="3">
        <f>U68</f>
        <v>0.55001571275707606</v>
      </c>
      <c r="AD69" s="3"/>
    </row>
    <row r="70" spans="1:30" s="1" customFormat="1" ht="15.5" x14ac:dyDescent="0.35">
      <c r="A70" s="17" t="s">
        <v>115</v>
      </c>
      <c r="B70" s="17" t="s">
        <v>116</v>
      </c>
      <c r="C70" s="18" t="s">
        <v>94</v>
      </c>
      <c r="D70" s="18"/>
      <c r="E70" s="19">
        <v>37.11821304348932</v>
      </c>
      <c r="F70" s="19">
        <v>49.559694056266281</v>
      </c>
      <c r="G70" s="19">
        <v>0.27358035970168793</v>
      </c>
      <c r="H70" s="19">
        <v>11.357635712672044</v>
      </c>
      <c r="I70" s="19">
        <v>1.6908768278706796</v>
      </c>
      <c r="J70" s="19">
        <f t="shared" si="1"/>
        <v>100.00000000000001</v>
      </c>
      <c r="K70" s="20"/>
      <c r="L70" s="17">
        <v>14.125583035386274</v>
      </c>
      <c r="M70" s="17">
        <v>27.444625309409194</v>
      </c>
      <c r="N70" s="17">
        <v>68.246134242022691</v>
      </c>
      <c r="O70" s="17">
        <v>60.494420587484171</v>
      </c>
      <c r="P70" s="17">
        <v>-1.2323608912984081</v>
      </c>
      <c r="Q70" s="17">
        <v>2.0443694891495929</v>
      </c>
      <c r="R70" s="17">
        <v>-3.5170767687097424</v>
      </c>
      <c r="S70" s="17">
        <v>5.2100714461364372</v>
      </c>
      <c r="T70" s="17">
        <v>137.55857253091972</v>
      </c>
      <c r="U70" s="19">
        <v>-0.23312549466029897</v>
      </c>
      <c r="V70" s="19">
        <v>-0.44330767359319811</v>
      </c>
      <c r="W70" s="17">
        <v>-0.60734496425034212</v>
      </c>
      <c r="X70" s="17">
        <v>0.14240940369630534</v>
      </c>
      <c r="Y70" s="3"/>
      <c r="Z70" s="25"/>
      <c r="AA70" s="3"/>
      <c r="AB70" s="3"/>
      <c r="AC70" s="3"/>
      <c r="AD70" s="3"/>
    </row>
    <row r="71" spans="1:30" s="1" customFormat="1" ht="15.5" x14ac:dyDescent="0.35">
      <c r="A71" s="2" t="s">
        <v>117</v>
      </c>
      <c r="B71" s="2" t="s">
        <v>118</v>
      </c>
      <c r="C71" s="2" t="s">
        <v>94</v>
      </c>
      <c r="D71" s="2"/>
      <c r="E71" s="3">
        <v>38.731909781267049</v>
      </c>
      <c r="F71" s="3">
        <v>47.590300138188255</v>
      </c>
      <c r="G71" s="3">
        <v>0.29270746201523695</v>
      </c>
      <c r="H71" s="3">
        <v>10.528220054826585</v>
      </c>
      <c r="I71" s="3">
        <v>2.8568625637028706</v>
      </c>
      <c r="J71" s="3">
        <f t="shared" si="1"/>
        <v>100.00000000000001</v>
      </c>
      <c r="K71" s="9"/>
      <c r="L71" s="2">
        <v>18.101333558086729</v>
      </c>
      <c r="M71" s="2">
        <v>-6.7315695054230993</v>
      </c>
      <c r="N71" s="2">
        <v>67.558452649349903</v>
      </c>
      <c r="O71" s="2">
        <v>57.202670408371723</v>
      </c>
      <c r="P71" s="2">
        <v>-6.3380825533201399</v>
      </c>
      <c r="Q71" s="2">
        <v>-4.5229855976806821</v>
      </c>
      <c r="R71" s="2">
        <v>-18.016060637439839</v>
      </c>
      <c r="S71" s="2">
        <v>-24.980197258457512</v>
      </c>
      <c r="T71" s="2">
        <v>-21.778181793902558</v>
      </c>
      <c r="U71" s="2">
        <v>-1.1940133052873498</v>
      </c>
      <c r="V71" s="2">
        <v>-2.2676361003625845</v>
      </c>
      <c r="W71" s="2">
        <v>-3.109881027417003</v>
      </c>
      <c r="X71" s="2">
        <v>-1.5990089363991051</v>
      </c>
      <c r="Y71" s="3"/>
      <c r="Z71" s="25"/>
      <c r="AA71" s="3"/>
      <c r="AB71" s="3"/>
      <c r="AC71" s="3"/>
      <c r="AD71" s="3"/>
    </row>
    <row r="72" spans="1:30" s="1" customFormat="1" ht="15.5" x14ac:dyDescent="0.35">
      <c r="A72" s="2" t="s">
        <v>119</v>
      </c>
      <c r="B72" s="2" t="s">
        <v>120</v>
      </c>
      <c r="C72" s="2" t="s">
        <v>94</v>
      </c>
      <c r="D72" s="2"/>
      <c r="E72" s="3">
        <v>37.834986641141647</v>
      </c>
      <c r="F72" s="3">
        <v>46.91227700405193</v>
      </c>
      <c r="G72" s="3">
        <v>0.27634883675853827</v>
      </c>
      <c r="H72" s="3">
        <v>11.101992838164493</v>
      </c>
      <c r="I72" s="3">
        <v>3.8743946798833835</v>
      </c>
      <c r="J72" s="3">
        <f t="shared" si="1"/>
        <v>100</v>
      </c>
      <c r="K72" s="9"/>
      <c r="L72" s="2">
        <v>37.253586490334186</v>
      </c>
      <c r="M72" s="2">
        <v>5.5455451409451237</v>
      </c>
      <c r="N72" s="2">
        <v>71.964786438714683</v>
      </c>
      <c r="O72" s="2">
        <v>42.316295475958576</v>
      </c>
      <c r="P72" s="2">
        <v>-5.3130129282487548</v>
      </c>
      <c r="Q72" s="2">
        <v>3.4863715258234502</v>
      </c>
      <c r="R72" s="2">
        <v>-15.447722127903175</v>
      </c>
      <c r="S72" s="2">
        <v>4.295108912473542</v>
      </c>
      <c r="T72" s="2">
        <v>-13.364252879345573</v>
      </c>
      <c r="U72" s="2">
        <v>-1.2430507401902418</v>
      </c>
      <c r="V72" s="2">
        <v>-0.86539784909324868</v>
      </c>
      <c r="W72" s="2">
        <v>-5.1960188719007574</v>
      </c>
      <c r="X72" s="2">
        <v>-1.7371855978889623</v>
      </c>
      <c r="Y72" s="3"/>
      <c r="Z72" s="25"/>
      <c r="AA72" s="3"/>
      <c r="AB72" s="3"/>
      <c r="AC72" s="3"/>
      <c r="AD72" s="3"/>
    </row>
    <row r="73" spans="1:30" s="1" customFormat="1" ht="16" thickBot="1" x14ac:dyDescent="0.4">
      <c r="A73" s="10" t="s">
        <v>121</v>
      </c>
      <c r="B73" s="10" t="s">
        <v>122</v>
      </c>
      <c r="C73" s="10" t="s">
        <v>94</v>
      </c>
      <c r="D73" s="10"/>
      <c r="E73" s="11">
        <v>38.264146280799572</v>
      </c>
      <c r="F73" s="11">
        <v>46.157118487370724</v>
      </c>
      <c r="G73" s="11">
        <v>0.28083457380402382</v>
      </c>
      <c r="H73" s="11">
        <v>11.456548839037039</v>
      </c>
      <c r="I73" s="11">
        <v>3.8413518189886195</v>
      </c>
      <c r="J73" s="11">
        <f t="shared" si="1"/>
        <v>99.999999999999972</v>
      </c>
      <c r="K73" s="12"/>
      <c r="L73" s="10">
        <v>-104.21065750935225</v>
      </c>
      <c r="M73" s="10">
        <v>-19.545744903057408</v>
      </c>
      <c r="N73" s="10">
        <v>68.572170491632747</v>
      </c>
      <c r="O73" s="10">
        <v>65.271589210536121</v>
      </c>
      <c r="P73" s="10">
        <v>-15.584322327773993</v>
      </c>
      <c r="Q73" s="10">
        <v>-19.261298028787213</v>
      </c>
      <c r="R73" s="10">
        <v>-45.129214355501652</v>
      </c>
      <c r="S73" s="10">
        <v>-28.935682023627258</v>
      </c>
      <c r="T73" s="10">
        <v>-39.05423282811774</v>
      </c>
      <c r="U73" s="10">
        <v>-3.6309785525635947</v>
      </c>
      <c r="V73" s="10">
        <v>-2.524653510191198</v>
      </c>
      <c r="W73" s="10">
        <v>-15.17381399918183</v>
      </c>
      <c r="X73" s="10">
        <v>-5.0690528396505599</v>
      </c>
      <c r="Y73" s="3"/>
      <c r="Z73" s="25">
        <v>0.36400254842363894</v>
      </c>
      <c r="AA73" s="3">
        <f>AVERAGE(I70:I73)</f>
        <v>3.0658714726113887</v>
      </c>
      <c r="AB73" s="3">
        <f>_xlfn.STDEV.P(I70:I73)</f>
        <v>0.89294100328401971</v>
      </c>
      <c r="AC73" s="3">
        <f>U70</f>
        <v>-0.23312549466029897</v>
      </c>
      <c r="AD73" s="3"/>
    </row>
    <row r="74" spans="1:30" ht="14.5" thickTop="1" x14ac:dyDescent="0.3"/>
    <row r="75" spans="1:30" ht="15.5" x14ac:dyDescent="0.35">
      <c r="A75" s="1" t="s">
        <v>186</v>
      </c>
    </row>
    <row r="76" spans="1:30" ht="15.5" x14ac:dyDescent="0.35">
      <c r="A76" s="26" t="s">
        <v>185</v>
      </c>
    </row>
  </sheetData>
  <mergeCells count="5">
    <mergeCell ref="A2:A3"/>
    <mergeCell ref="B2:B3"/>
    <mergeCell ref="C2:C3"/>
    <mergeCell ref="D2:D3"/>
    <mergeCell ref="Z2:Z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Jia</dc:creator>
  <cp:lastModifiedBy>佳 昌</cp:lastModifiedBy>
  <dcterms:created xsi:type="dcterms:W3CDTF">2015-06-05T18:19:34Z</dcterms:created>
  <dcterms:modified xsi:type="dcterms:W3CDTF">2024-06-13T10:42:14Z</dcterms:modified>
</cp:coreProperties>
</file>